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4426"/>
  <workbookPr autoCompressPictures="0"/>
  <bookViews>
    <workbookView xWindow="1980" yWindow="320" windowWidth="25600" windowHeight="16060"/>
  </bookViews>
  <sheets>
    <sheet name="1617B,Vic,Yam,NA" sheetId="4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F6" i="4" l="1"/>
  <c r="BF7" i="4"/>
  <c r="BF8" i="4"/>
  <c r="BF9" i="4"/>
  <c r="BF10" i="4"/>
  <c r="BF11" i="4"/>
  <c r="BF12" i="4"/>
  <c r="BF13" i="4"/>
  <c r="BF14" i="4"/>
  <c r="BF15" i="4"/>
  <c r="BF17" i="4"/>
  <c r="BF18" i="4"/>
  <c r="BF19" i="4"/>
  <c r="BF20" i="4"/>
  <c r="BF21" i="4"/>
  <c r="BF22" i="4"/>
  <c r="BF23" i="4"/>
  <c r="BF24" i="4"/>
  <c r="BF25" i="4"/>
  <c r="BF26" i="4"/>
  <c r="BF5" i="4"/>
  <c r="BC6" i="4"/>
  <c r="BC7" i="4"/>
  <c r="BC8" i="4"/>
  <c r="BC9" i="4"/>
  <c r="BC10" i="4"/>
  <c r="BC11" i="4"/>
  <c r="BC12" i="4"/>
  <c r="BC13" i="4"/>
  <c r="BC14" i="4"/>
  <c r="BC15" i="4"/>
  <c r="BC17" i="4"/>
  <c r="BC18" i="4"/>
  <c r="BC19" i="4"/>
  <c r="BC20" i="4"/>
  <c r="BC21" i="4"/>
  <c r="BC22" i="4"/>
  <c r="BC23" i="4"/>
  <c r="BC24" i="4"/>
  <c r="BC25" i="4"/>
  <c r="BC26" i="4"/>
  <c r="BC5" i="4"/>
  <c r="AZ6" i="4"/>
  <c r="AZ7" i="4"/>
  <c r="AZ8" i="4"/>
  <c r="AZ9" i="4"/>
  <c r="AZ10" i="4"/>
  <c r="AZ11" i="4"/>
  <c r="AZ12" i="4"/>
  <c r="AZ13" i="4"/>
  <c r="AZ14" i="4"/>
  <c r="AZ15" i="4"/>
  <c r="AZ17" i="4"/>
  <c r="AZ18" i="4"/>
  <c r="AZ19" i="4"/>
  <c r="AZ20" i="4"/>
  <c r="AZ21" i="4"/>
  <c r="AZ22" i="4"/>
  <c r="AZ23" i="4"/>
  <c r="AZ24" i="4"/>
  <c r="AZ25" i="4"/>
  <c r="AZ26" i="4"/>
  <c r="AZ5" i="4"/>
  <c r="AW6" i="4"/>
  <c r="AW7" i="4"/>
  <c r="AW8" i="4"/>
  <c r="AW9" i="4"/>
  <c r="AW10" i="4"/>
  <c r="AW11" i="4"/>
  <c r="AW12" i="4"/>
  <c r="AW13" i="4"/>
  <c r="AW14" i="4"/>
  <c r="AW15" i="4"/>
  <c r="AW17" i="4"/>
  <c r="AW18" i="4"/>
  <c r="AW19" i="4"/>
  <c r="AW20" i="4"/>
  <c r="AW21" i="4"/>
  <c r="AW22" i="4"/>
  <c r="AW23" i="4"/>
  <c r="AW24" i="4"/>
  <c r="AW25" i="4"/>
  <c r="AW26" i="4"/>
  <c r="AW5" i="4"/>
</calcChain>
</file>

<file path=xl/sharedStrings.xml><?xml version="1.0" encoding="utf-8"?>
<sst xmlns="http://schemas.openxmlformats.org/spreadsheetml/2006/main" count="1056" uniqueCount="61">
  <si>
    <t>M</t>
  </si>
  <si>
    <t>N</t>
  </si>
  <si>
    <t>P</t>
  </si>
  <si>
    <t>Q</t>
  </si>
  <si>
    <t>K</t>
  </si>
  <si>
    <t>I</t>
  </si>
  <si>
    <t>T</t>
  </si>
  <si>
    <t>G</t>
  </si>
  <si>
    <t>S</t>
  </si>
  <si>
    <t>V</t>
  </si>
  <si>
    <t>L</t>
  </si>
  <si>
    <t>C</t>
  </si>
  <si>
    <t>F</t>
  </si>
  <si>
    <t>A</t>
  </si>
  <si>
    <t>Y</t>
  </si>
  <si>
    <t>E</t>
  </si>
  <si>
    <t>R</t>
  </si>
  <si>
    <t>D</t>
  </si>
  <si>
    <t>.</t>
  </si>
  <si>
    <t>DS7-166</t>
    <phoneticPr fontId="1"/>
  </si>
  <si>
    <t>DS7-187</t>
    <phoneticPr fontId="1"/>
  </si>
  <si>
    <t>DS7-219</t>
    <phoneticPr fontId="1"/>
  </si>
  <si>
    <t>DS7-380</t>
    <phoneticPr fontId="1"/>
  </si>
  <si>
    <t>DS7-472</t>
    <phoneticPr fontId="1"/>
  </si>
  <si>
    <t>DS7-512</t>
    <phoneticPr fontId="1"/>
  </si>
  <si>
    <t>DS7-51</t>
    <phoneticPr fontId="1"/>
  </si>
  <si>
    <t>DS7-537</t>
    <phoneticPr fontId="1"/>
  </si>
  <si>
    <t>DS7-544</t>
    <phoneticPr fontId="1"/>
  </si>
  <si>
    <t>DS7-548</t>
    <phoneticPr fontId="1"/>
  </si>
  <si>
    <t>DS7-81</t>
    <phoneticPr fontId="1"/>
  </si>
  <si>
    <t>DS7-382</t>
    <phoneticPr fontId="1"/>
  </si>
  <si>
    <t>DS7-412</t>
    <phoneticPr fontId="1"/>
  </si>
  <si>
    <t>DS7-466</t>
    <phoneticPr fontId="1"/>
  </si>
  <si>
    <t>DS7-529</t>
    <phoneticPr fontId="1"/>
  </si>
  <si>
    <t>DS7-530</t>
    <phoneticPr fontId="1"/>
  </si>
  <si>
    <t>DS7-536</t>
    <phoneticPr fontId="1"/>
  </si>
  <si>
    <t>DS7-543</t>
    <phoneticPr fontId="1"/>
  </si>
  <si>
    <t>DS7-550</t>
    <phoneticPr fontId="1"/>
  </si>
  <si>
    <t>.</t>
    <phoneticPr fontId="1"/>
  </si>
  <si>
    <t>I</t>
    <phoneticPr fontId="1"/>
  </si>
  <si>
    <t>N</t>
    <phoneticPr fontId="1"/>
  </si>
  <si>
    <t>E</t>
    <phoneticPr fontId="1"/>
  </si>
  <si>
    <t>AA position</t>
    <phoneticPr fontId="1"/>
  </si>
  <si>
    <t>Consensus (Victoria)</t>
    <phoneticPr fontId="1"/>
  </si>
  <si>
    <t>Consensus (Yamagata)</t>
    <phoneticPr fontId="1"/>
  </si>
  <si>
    <t>DS7-524</t>
    <phoneticPr fontId="1"/>
  </si>
  <si>
    <t>DS7-369</t>
    <phoneticPr fontId="1"/>
  </si>
  <si>
    <r>
      <t>IC</t>
    </r>
    <r>
      <rPr>
        <vertAlign val="subscript"/>
        <sz val="14"/>
        <color rgb="FF000000"/>
        <rFont val="Arial"/>
      </rPr>
      <t>50</t>
    </r>
    <r>
      <rPr>
        <sz val="12"/>
        <color rgb="FF000000"/>
        <rFont val="Arial"/>
      </rPr>
      <t xml:space="preserve"> (nM)</t>
    </r>
    <phoneticPr fontId="10"/>
  </si>
  <si>
    <t>Oseltamivir</t>
    <phoneticPr fontId="1"/>
  </si>
  <si>
    <t>Peramivir</t>
    <phoneticPr fontId="1"/>
  </si>
  <si>
    <t>Zanamivir</t>
    <phoneticPr fontId="1"/>
  </si>
  <si>
    <t>Laninamivir</t>
    <phoneticPr fontId="1"/>
  </si>
  <si>
    <r>
      <rPr>
        <sz val="12"/>
        <color theme="1"/>
        <rFont val="Arial"/>
      </rPr>
      <t>AA, amino acid;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>, 50% inhibitory concentration</t>
    </r>
    <phoneticPr fontId="1"/>
  </si>
  <si>
    <r>
      <rPr>
        <sz val="12"/>
        <color theme="1"/>
        <rFont val="Arial"/>
      </rPr>
      <t>Supplementary Table 13. Neuraminidase amino acid mutations and IC</t>
    </r>
    <r>
      <rPr>
        <vertAlign val="subscript"/>
        <sz val="14"/>
        <color theme="1"/>
        <rFont val="Arial"/>
      </rPr>
      <t>50</t>
    </r>
    <r>
      <rPr>
        <sz val="14"/>
        <color theme="1"/>
        <rFont val="Arial"/>
      </rPr>
      <t xml:space="preserve"> </t>
    </r>
    <r>
      <rPr>
        <sz val="12"/>
        <color theme="1"/>
        <rFont val="Arial"/>
      </rPr>
      <t>values in influenza B viruses isolated in the Japanese 2016-17 season.</t>
    </r>
    <phoneticPr fontId="1"/>
  </si>
  <si>
    <t>Fold change</t>
    <phoneticPr fontId="1"/>
  </si>
  <si>
    <r>
      <t>17.0</t>
    </r>
    <r>
      <rPr>
        <vertAlign val="superscript"/>
        <sz val="14"/>
        <color theme="1"/>
        <rFont val="游ゴシック"/>
        <charset val="128"/>
        <scheme val="minor"/>
      </rPr>
      <t>a)</t>
    </r>
    <phoneticPr fontId="1"/>
  </si>
  <si>
    <r>
      <t>2.1</t>
    </r>
    <r>
      <rPr>
        <vertAlign val="superscript"/>
        <sz val="14"/>
        <color theme="1"/>
        <rFont val="游ゴシック"/>
        <charset val="128"/>
        <scheme val="minor"/>
      </rPr>
      <t>a)</t>
    </r>
    <phoneticPr fontId="1"/>
  </si>
  <si>
    <r>
      <t>5.8</t>
    </r>
    <r>
      <rPr>
        <vertAlign val="superscript"/>
        <sz val="14"/>
        <color theme="1"/>
        <rFont val="游ゴシック"/>
        <charset val="128"/>
        <scheme val="minor"/>
      </rPr>
      <t>a)</t>
    </r>
    <phoneticPr fontId="1"/>
  </si>
  <si>
    <r>
      <t>12.0</t>
    </r>
    <r>
      <rPr>
        <vertAlign val="superscript"/>
        <sz val="14"/>
        <color theme="1"/>
        <rFont val="游ゴシック"/>
        <charset val="128"/>
        <scheme val="minor"/>
      </rPr>
      <t>a)</t>
    </r>
    <phoneticPr fontId="1"/>
  </si>
  <si>
    <r>
      <rPr>
        <vertAlign val="superscript"/>
        <sz val="14"/>
        <color theme="1"/>
        <rFont val="Arial"/>
      </rPr>
      <t>a)</t>
    </r>
    <r>
      <rPr>
        <sz val="12"/>
        <color theme="1"/>
        <rFont val="Arial"/>
      </rPr>
      <t xml:space="preserve"> These  indicate the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s</t>
    </r>
    <phoneticPr fontId="1"/>
  </si>
  <si>
    <r>
      <t>Fold change means the ratio of each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with respect to the 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u/>
      <sz val="11"/>
      <color theme="10"/>
      <name val="游ゴシック"/>
      <family val="2"/>
      <charset val="128"/>
      <scheme val="minor"/>
    </font>
    <font>
      <u/>
      <sz val="11"/>
      <color theme="11"/>
      <name val="游ゴシック"/>
      <family val="2"/>
      <charset val="128"/>
      <scheme val="minor"/>
    </font>
    <font>
      <sz val="11"/>
      <color theme="1"/>
      <name val="Arial"/>
    </font>
    <font>
      <sz val="12"/>
      <color theme="1"/>
      <name val="Arial"/>
    </font>
    <font>
      <sz val="12"/>
      <color rgb="FF000000"/>
      <name val="Arial"/>
    </font>
    <font>
      <sz val="10"/>
      <color indexed="64"/>
      <name val="Arial"/>
      <family val="2"/>
    </font>
    <font>
      <sz val="12"/>
      <color indexed="64"/>
      <name val="Arial"/>
    </font>
    <font>
      <vertAlign val="subscript"/>
      <sz val="14"/>
      <color rgb="FF000000"/>
      <name val="Arial"/>
    </font>
    <font>
      <sz val="6"/>
      <name val="ＭＳ Ｐゴシック"/>
      <family val="3"/>
      <charset val="128"/>
    </font>
    <font>
      <sz val="12"/>
      <name val="Arial"/>
    </font>
    <font>
      <vertAlign val="subscript"/>
      <sz val="14"/>
      <color theme="1"/>
      <name val="Arial"/>
    </font>
    <font>
      <sz val="14"/>
      <color theme="1"/>
      <name val="Arial"/>
    </font>
    <font>
      <vertAlign val="superscript"/>
      <sz val="14"/>
      <color theme="1"/>
      <name val="游ゴシック"/>
      <charset val="128"/>
      <scheme val="minor"/>
    </font>
    <font>
      <vertAlign val="superscript"/>
      <sz val="14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56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7" fillId="0" borderId="0"/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0" fillId="0" borderId="0" xfId="0" applyAlignment="1"/>
    <xf numFmtId="0" fontId="0" fillId="0" borderId="0" xfId="0" applyNumberFormat="1" applyAlignment="1"/>
    <xf numFmtId="0" fontId="0" fillId="0" borderId="0" xfId="0" applyNumberFormat="1" applyAlignment="1"/>
    <xf numFmtId="0" fontId="5" fillId="0" borderId="0" xfId="0" applyNumberFormat="1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8" fillId="0" borderId="0" xfId="221" applyNumberFormat="1" applyFont="1" applyFill="1" applyAlignment="1">
      <alignment horizontal="left" vertical="center"/>
    </xf>
    <xf numFmtId="0" fontId="8" fillId="0" borderId="1" xfId="221" applyNumberFormat="1" applyFont="1" applyFill="1" applyBorder="1" applyAlignment="1">
      <alignment horizontal="left" vertical="center"/>
    </xf>
    <xf numFmtId="0" fontId="8" fillId="0" borderId="0" xfId="221" applyNumberFormat="1" applyFont="1" applyFill="1" applyBorder="1" applyAlignment="1">
      <alignment horizontal="left" vertical="center"/>
    </xf>
    <xf numFmtId="0" fontId="5" fillId="0" borderId="1" xfId="0" applyNumberFormat="1" applyFont="1" applyFill="1" applyBorder="1" applyAlignment="1">
      <alignment horizontal="left"/>
    </xf>
    <xf numFmtId="0" fontId="0" fillId="0" borderId="1" xfId="0" applyBorder="1" applyAlignment="1"/>
    <xf numFmtId="0" fontId="0" fillId="0" borderId="1" xfId="0" applyNumberFormat="1" applyBorder="1" applyAlignment="1"/>
    <xf numFmtId="0" fontId="6" fillId="0" borderId="1" xfId="0" applyFont="1" applyFill="1" applyBorder="1" applyAlignment="1">
      <alignment horizontal="left"/>
    </xf>
    <xf numFmtId="0" fontId="11" fillId="0" borderId="1" xfId="0" applyFont="1" applyFill="1" applyBorder="1" applyAlignment="1">
      <alignment horizontal="left" vertical="top"/>
    </xf>
    <xf numFmtId="176" fontId="5" fillId="0" borderId="0" xfId="0" quotePrefix="1" applyNumberFormat="1" applyFont="1" applyFill="1" applyBorder="1" applyAlignment="1">
      <alignment horizontal="right" vertical="center" wrapText="1"/>
    </xf>
    <xf numFmtId="176" fontId="5" fillId="0" borderId="1" xfId="0" quotePrefix="1" applyNumberFormat="1" applyFont="1" applyFill="1" applyBorder="1" applyAlignment="1">
      <alignment horizontal="right" vertical="center" wrapText="1"/>
    </xf>
    <xf numFmtId="0" fontId="4" fillId="0" borderId="1" xfId="0" applyNumberFormat="1" applyFont="1" applyBorder="1" applyAlignment="1"/>
    <xf numFmtId="0" fontId="4" fillId="0" borderId="0" xfId="0" applyNumberFormat="1" applyFont="1" applyAlignment="1"/>
    <xf numFmtId="176" fontId="0" fillId="0" borderId="0" xfId="0" applyNumberFormat="1" applyAlignment="1"/>
    <xf numFmtId="0" fontId="5" fillId="0" borderId="1" xfId="0" applyFont="1" applyFill="1" applyBorder="1" applyAlignment="1">
      <alignment horizontal="left" vertical="top"/>
    </xf>
    <xf numFmtId="176" fontId="5" fillId="0" borderId="0" xfId="0" applyNumberFormat="1" applyFont="1" applyFill="1" applyBorder="1" applyAlignment="1">
      <alignment horizontal="right" vertical="center" wrapText="1"/>
    </xf>
    <xf numFmtId="0" fontId="0" fillId="0" borderId="2" xfId="0" applyBorder="1" applyAlignment="1"/>
    <xf numFmtId="176" fontId="5" fillId="0" borderId="1" xfId="0" applyNumberFormat="1" applyFont="1" applyFill="1" applyBorder="1" applyAlignment="1">
      <alignment horizontal="right" vertical="center" wrapText="1"/>
    </xf>
    <xf numFmtId="176" fontId="0" fillId="0" borderId="1" xfId="0" applyNumberFormat="1" applyBorder="1" applyAlignment="1"/>
    <xf numFmtId="176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 applyFill="1" applyAlignment="1"/>
  </cellXfs>
  <cellStyles count="256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2" builtinId="8" hidden="1"/>
    <cellStyle name="ハイパーリンク" xfId="224" builtinId="8" hidden="1"/>
    <cellStyle name="ハイパーリンク" xfId="226" builtinId="8" hidden="1"/>
    <cellStyle name="ハイパーリンク" xfId="228" builtinId="8" hidden="1"/>
    <cellStyle name="ハイパーリンク" xfId="230" builtinId="8" hidden="1"/>
    <cellStyle name="ハイパーリンク" xfId="232" builtinId="8" hidden="1"/>
    <cellStyle name="ハイパーリンク" xfId="234" builtinId="8" hidden="1"/>
    <cellStyle name="ハイパーリンク" xfId="236" builtinId="8" hidden="1"/>
    <cellStyle name="ハイパーリンク" xfId="238" builtinId="8" hidden="1"/>
    <cellStyle name="ハイパーリンク" xfId="240" builtinId="8" hidden="1"/>
    <cellStyle name="ハイパーリンク" xfId="242" builtinId="8" hidden="1"/>
    <cellStyle name="ハイパーリンク" xfId="244" builtinId="8" hidden="1"/>
    <cellStyle name="ハイパーリンク" xfId="246" builtinId="8" hidden="1"/>
    <cellStyle name="ハイパーリンク" xfId="248" builtinId="8" hidden="1"/>
    <cellStyle name="ハイパーリンク" xfId="250" builtinId="8" hidden="1"/>
    <cellStyle name="ハイパーリンク" xfId="252" builtinId="8" hidden="1"/>
    <cellStyle name="ハイパーリンク" xfId="254" builtinId="8" hidden="1"/>
    <cellStyle name="標準" xfId="0" builtinId="0"/>
    <cellStyle name="標準 2" xfId="221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3" builtinId="9" hidden="1"/>
    <cellStyle name="表示済みのハイパーリンク" xfId="225" builtinId="9" hidden="1"/>
    <cellStyle name="表示済みのハイパーリンク" xfId="227" builtinId="9" hidden="1"/>
    <cellStyle name="表示済みのハイパーリンク" xfId="229" builtinId="9" hidden="1"/>
    <cellStyle name="表示済みのハイパーリンク" xfId="231" builtinId="9" hidden="1"/>
    <cellStyle name="表示済みのハイパーリンク" xfId="233" builtinId="9" hidden="1"/>
    <cellStyle name="表示済みのハイパーリンク" xfId="235" builtinId="9" hidden="1"/>
    <cellStyle name="表示済みのハイパーリンク" xfId="237" builtinId="9" hidden="1"/>
    <cellStyle name="表示済みのハイパーリンク" xfId="239" builtinId="9" hidden="1"/>
    <cellStyle name="表示済みのハイパーリンク" xfId="241" builtinId="9" hidden="1"/>
    <cellStyle name="表示済みのハイパーリンク" xfId="243" builtinId="9" hidden="1"/>
    <cellStyle name="表示済みのハイパーリンク" xfId="245" builtinId="9" hidden="1"/>
    <cellStyle name="表示済みのハイパーリンク" xfId="247" builtinId="9" hidden="1"/>
    <cellStyle name="表示済みのハイパーリンク" xfId="249" builtinId="9" hidden="1"/>
    <cellStyle name="表示済みのハイパーリンク" xfId="251" builtinId="9" hidden="1"/>
    <cellStyle name="表示済みのハイパーリンク" xfId="253" builtinId="9" hidden="1"/>
    <cellStyle name="表示済みのハイパーリンク" xfId="255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BF29"/>
  <sheetViews>
    <sheetView tabSelected="1" topLeftCell="AD1" workbookViewId="0">
      <selection activeCell="BK24" sqref="BK24"/>
    </sheetView>
  </sheetViews>
  <sheetFormatPr baseColWidth="12" defaultColWidth="8.625" defaultRowHeight="17" x14ac:dyDescent="0"/>
  <cols>
    <col min="1" max="1" width="8.625" style="1"/>
    <col min="2" max="2" width="18.875" style="2" bestFit="1" customWidth="1"/>
    <col min="3" max="10" width="3.375" style="2" bestFit="1" customWidth="1"/>
    <col min="11" max="24" width="4.375" style="2" bestFit="1" customWidth="1"/>
    <col min="25" max="46" width="4.375" style="1" bestFit="1" customWidth="1"/>
    <col min="47" max="47" width="8.625" style="1" bestFit="1" customWidth="1"/>
    <col min="48" max="48" width="0.125" style="1" customWidth="1"/>
    <col min="49" max="49" width="9.375" style="1" bestFit="1" customWidth="1"/>
    <col min="50" max="50" width="7.375" style="1" customWidth="1"/>
    <col min="51" max="51" width="7.5" style="1" hidden="1" customWidth="1"/>
    <col min="52" max="52" width="9.375" style="1" bestFit="1" customWidth="1"/>
    <col min="53" max="53" width="7.75" style="1" bestFit="1" customWidth="1"/>
    <col min="54" max="54" width="0.125" style="1" customWidth="1"/>
    <col min="55" max="55" width="9.375" style="1" bestFit="1" customWidth="1"/>
    <col min="56" max="56" width="8.875" style="1" customWidth="1"/>
    <col min="57" max="57" width="8.625" hidden="1" customWidth="1"/>
    <col min="58" max="58" width="9.375" style="1" bestFit="1" customWidth="1"/>
    <col min="59" max="59" width="2.125" style="1" customWidth="1"/>
    <col min="60" max="62" width="2" style="1" customWidth="1"/>
    <col min="63" max="63" width="1.625" style="1" customWidth="1"/>
    <col min="64" max="64" width="2.375" style="1" customWidth="1"/>
    <col min="65" max="66" width="1.625" style="1" customWidth="1"/>
    <col min="67" max="67" width="2" style="1" customWidth="1"/>
    <col min="68" max="68" width="2.125" style="1" customWidth="1"/>
    <col min="69" max="71" width="2" style="1" customWidth="1"/>
    <col min="72" max="72" width="2.125" style="1" customWidth="1"/>
    <col min="73" max="75" width="2" style="1" customWidth="1"/>
    <col min="76" max="80" width="8.625" style="1"/>
    <col min="81" max="81" width="16.25" style="1" customWidth="1"/>
    <col min="82" max="82" width="2.375" style="1" customWidth="1"/>
    <col min="83" max="86" width="2" style="1" customWidth="1"/>
    <col min="87" max="87" width="1.625" style="1" customWidth="1"/>
    <col min="88" max="88" width="2.125" style="1" customWidth="1"/>
    <col min="89" max="89" width="2" style="1" customWidth="1"/>
    <col min="90" max="90" width="2.125" style="1" customWidth="1"/>
    <col min="91" max="91" width="2" style="1" customWidth="1"/>
    <col min="92" max="93" width="1.625" style="1" customWidth="1"/>
    <col min="94" max="96" width="2" style="1" customWidth="1"/>
    <col min="97" max="98" width="2.125" style="1" customWidth="1"/>
    <col min="99" max="99" width="2" style="1" customWidth="1"/>
    <col min="100" max="100" width="2.125" style="1" customWidth="1"/>
    <col min="101" max="108" width="2" style="1" customWidth="1"/>
    <col min="109" max="109" width="1.625" style="1" customWidth="1"/>
    <col min="110" max="110" width="2" style="1" customWidth="1"/>
    <col min="111" max="111" width="2.125" style="1" customWidth="1"/>
    <col min="112" max="112" width="1.625" style="1" customWidth="1"/>
    <col min="113" max="116" width="2" style="1" customWidth="1"/>
    <col min="117" max="118" width="1.625" style="1" customWidth="1"/>
    <col min="119" max="130" width="2" style="1" customWidth="1"/>
    <col min="131" max="131" width="2.375" style="1" customWidth="1"/>
    <col min="132" max="132" width="2" style="1" customWidth="1"/>
    <col min="133" max="133" width="1.625" style="1" customWidth="1"/>
    <col min="134" max="141" width="2" style="1" customWidth="1"/>
    <col min="142" max="142" width="2.125" style="1" customWidth="1"/>
    <col min="143" max="147" width="2" style="1" customWidth="1"/>
    <col min="148" max="148" width="2.375" style="1" customWidth="1"/>
    <col min="149" max="150" width="2" style="1" customWidth="1"/>
    <col min="151" max="151" width="2.125" style="1" customWidth="1"/>
    <col min="152" max="152" width="2.375" style="1" customWidth="1"/>
    <col min="153" max="153" width="2" style="1" customWidth="1"/>
    <col min="154" max="154" width="1.625" style="1" customWidth="1"/>
    <col min="155" max="155" width="2" style="1" customWidth="1"/>
    <col min="156" max="156" width="1.625" style="1" customWidth="1"/>
    <col min="157" max="160" width="2" style="1" customWidth="1"/>
    <col min="161" max="161" width="2.75" style="1" customWidth="1"/>
    <col min="162" max="162" width="2.125" style="1" customWidth="1"/>
    <col min="163" max="165" width="2" style="1" customWidth="1"/>
    <col min="166" max="166" width="2.125" style="1" customWidth="1"/>
    <col min="167" max="168" width="2" style="1" customWidth="1"/>
    <col min="169" max="170" width="2.125" style="1" customWidth="1"/>
    <col min="171" max="171" width="2" style="1" customWidth="1"/>
    <col min="172" max="172" width="2.125" style="1" customWidth="1"/>
    <col min="173" max="173" width="2" style="1" customWidth="1"/>
    <col min="174" max="175" width="2.125" style="1" customWidth="1"/>
    <col min="176" max="176" width="2" style="1" customWidth="1"/>
    <col min="177" max="178" width="2.125" style="1" customWidth="1"/>
    <col min="179" max="179" width="1.625" style="1" customWidth="1"/>
    <col min="180" max="180" width="2" style="1" customWidth="1"/>
    <col min="181" max="182" width="2.125" style="1" customWidth="1"/>
    <col min="183" max="184" width="2" style="1" customWidth="1"/>
    <col min="185" max="186" width="2.125" style="1" customWidth="1"/>
    <col min="187" max="187" width="2" style="1" customWidth="1"/>
    <col min="188" max="188" width="2.375" style="1" customWidth="1"/>
    <col min="189" max="189" width="2.125" style="1" customWidth="1"/>
    <col min="190" max="192" width="2" style="1" customWidth="1"/>
    <col min="193" max="193" width="2.125" style="1" customWidth="1"/>
    <col min="194" max="194" width="2" style="1" customWidth="1"/>
    <col min="195" max="195" width="2.75" style="1" customWidth="1"/>
    <col min="196" max="199" width="2" style="1" customWidth="1"/>
    <col min="200" max="200" width="2.375" style="1" customWidth="1"/>
    <col min="201" max="203" width="2" style="1" customWidth="1"/>
    <col min="204" max="204" width="2.125" style="1" customWidth="1"/>
    <col min="205" max="205" width="2" style="1" customWidth="1"/>
    <col min="206" max="206" width="2.375" style="1" customWidth="1"/>
    <col min="207" max="207" width="2.125" style="1" customWidth="1"/>
    <col min="208" max="208" width="2.375" style="1" customWidth="1"/>
    <col min="209" max="209" width="2.125" style="1" customWidth="1"/>
    <col min="210" max="214" width="2" style="1" customWidth="1"/>
    <col min="215" max="216" width="2.125" style="1" customWidth="1"/>
    <col min="217" max="218" width="2" style="1" customWidth="1"/>
    <col min="219" max="219" width="2.75" style="1" customWidth="1"/>
    <col min="220" max="220" width="2" style="1" customWidth="1"/>
    <col min="221" max="223" width="2.125" style="1" customWidth="1"/>
    <col min="224" max="225" width="2" style="1" customWidth="1"/>
    <col min="226" max="226" width="2.125" style="1" customWidth="1"/>
    <col min="227" max="228" width="2" style="1" customWidth="1"/>
    <col min="229" max="229" width="2.125" style="1" customWidth="1"/>
    <col min="230" max="230" width="2" style="1" customWidth="1"/>
    <col min="231" max="231" width="2.375" style="1" customWidth="1"/>
    <col min="232" max="233" width="2" style="1" customWidth="1"/>
    <col min="234" max="234" width="2.375" style="1" customWidth="1"/>
    <col min="235" max="237" width="2" style="1" customWidth="1"/>
    <col min="238" max="238" width="2.125" style="1" customWidth="1"/>
    <col min="239" max="239" width="2.75" style="1" customWidth="1"/>
    <col min="240" max="241" width="2" style="1" customWidth="1"/>
    <col min="242" max="242" width="1.625" style="1" customWidth="1"/>
    <col min="243" max="243" width="2.125" style="1" customWidth="1"/>
    <col min="244" max="254" width="2" style="1" customWidth="1"/>
    <col min="255" max="255" width="2.375" style="1" customWidth="1"/>
    <col min="256" max="256" width="2" style="1" customWidth="1"/>
    <col min="257" max="257" width="2.125" style="1" customWidth="1"/>
    <col min="258" max="258" width="2.75" style="1" customWidth="1"/>
    <col min="259" max="259" width="2" style="1" customWidth="1"/>
    <col min="260" max="260" width="2.375" style="1" customWidth="1"/>
    <col min="261" max="263" width="2" style="1" customWidth="1"/>
    <col min="264" max="266" width="2.125" style="1" customWidth="1"/>
    <col min="267" max="268" width="2" style="1" customWidth="1"/>
    <col min="269" max="269" width="2.75" style="1" customWidth="1"/>
    <col min="270" max="272" width="2" style="1" customWidth="1"/>
    <col min="273" max="273" width="2.125" style="1" customWidth="1"/>
    <col min="274" max="275" width="2" style="1" customWidth="1"/>
    <col min="276" max="276" width="2.125" style="1" customWidth="1"/>
    <col min="277" max="279" width="2" style="1" customWidth="1"/>
    <col min="280" max="280" width="2.375" style="1" customWidth="1"/>
    <col min="281" max="281" width="2.125" style="1" customWidth="1"/>
    <col min="282" max="282" width="2" style="1" customWidth="1"/>
    <col min="283" max="284" width="2.125" style="1" customWidth="1"/>
    <col min="285" max="286" width="2" style="1" customWidth="1"/>
    <col min="287" max="287" width="2.75" style="1" customWidth="1"/>
    <col min="288" max="288" width="2.125" style="1" customWidth="1"/>
    <col min="289" max="291" width="2" style="1" customWidth="1"/>
    <col min="292" max="292" width="2.125" style="1" customWidth="1"/>
    <col min="293" max="294" width="2" style="1" customWidth="1"/>
    <col min="295" max="295" width="2.375" style="1" customWidth="1"/>
    <col min="296" max="301" width="2" style="1" customWidth="1"/>
    <col min="302" max="303" width="1.625" style="1" customWidth="1"/>
    <col min="304" max="304" width="2" style="1" customWidth="1"/>
    <col min="305" max="305" width="1.625" style="1" customWidth="1"/>
    <col min="306" max="306" width="2.125" style="1" customWidth="1"/>
    <col min="307" max="312" width="2" style="1" customWidth="1"/>
    <col min="313" max="313" width="1.625" style="1" customWidth="1"/>
    <col min="314" max="315" width="2.125" style="1" customWidth="1"/>
    <col min="316" max="318" width="2" style="1" customWidth="1"/>
    <col min="319" max="319" width="1.625" style="1" customWidth="1"/>
    <col min="320" max="320" width="2.375" style="1" customWidth="1"/>
    <col min="321" max="322" width="1.625" style="1" customWidth="1"/>
    <col min="323" max="323" width="2" style="1" customWidth="1"/>
    <col min="324" max="324" width="2.125" style="1" customWidth="1"/>
    <col min="325" max="327" width="2" style="1" customWidth="1"/>
    <col min="328" max="328" width="2.125" style="1" customWidth="1"/>
    <col min="329" max="331" width="2" style="1" customWidth="1"/>
    <col min="332" max="336" width="8.625" style="1"/>
    <col min="337" max="337" width="16.25" style="1" customWidth="1"/>
    <col min="338" max="338" width="2.375" style="1" customWidth="1"/>
    <col min="339" max="342" width="2" style="1" customWidth="1"/>
    <col min="343" max="343" width="1.625" style="1" customWidth="1"/>
    <col min="344" max="344" width="2.125" style="1" customWidth="1"/>
    <col min="345" max="345" width="2" style="1" customWidth="1"/>
    <col min="346" max="346" width="2.125" style="1" customWidth="1"/>
    <col min="347" max="347" width="2" style="1" customWidth="1"/>
    <col min="348" max="349" width="1.625" style="1" customWidth="1"/>
    <col min="350" max="352" width="2" style="1" customWidth="1"/>
    <col min="353" max="354" width="2.125" style="1" customWidth="1"/>
    <col min="355" max="355" width="2" style="1" customWidth="1"/>
    <col min="356" max="356" width="2.125" style="1" customWidth="1"/>
    <col min="357" max="364" width="2" style="1" customWidth="1"/>
    <col min="365" max="365" width="1.625" style="1" customWidth="1"/>
    <col min="366" max="366" width="2" style="1" customWidth="1"/>
    <col min="367" max="367" width="2.125" style="1" customWidth="1"/>
    <col min="368" max="368" width="1.625" style="1" customWidth="1"/>
    <col min="369" max="372" width="2" style="1" customWidth="1"/>
    <col min="373" max="374" width="1.625" style="1" customWidth="1"/>
    <col min="375" max="386" width="2" style="1" customWidth="1"/>
    <col min="387" max="387" width="2.375" style="1" customWidth="1"/>
    <col min="388" max="388" width="2" style="1" customWidth="1"/>
    <col min="389" max="389" width="1.625" style="1" customWidth="1"/>
    <col min="390" max="397" width="2" style="1" customWidth="1"/>
    <col min="398" max="398" width="2.125" style="1" customWidth="1"/>
    <col min="399" max="403" width="2" style="1" customWidth="1"/>
    <col min="404" max="404" width="2.375" style="1" customWidth="1"/>
    <col min="405" max="406" width="2" style="1" customWidth="1"/>
    <col min="407" max="407" width="2.125" style="1" customWidth="1"/>
    <col min="408" max="408" width="2.375" style="1" customWidth="1"/>
    <col min="409" max="409" width="2" style="1" customWidth="1"/>
    <col min="410" max="410" width="1.625" style="1" customWidth="1"/>
    <col min="411" max="411" width="2" style="1" customWidth="1"/>
    <col min="412" max="412" width="1.625" style="1" customWidth="1"/>
    <col min="413" max="416" width="2" style="1" customWidth="1"/>
    <col min="417" max="417" width="2.75" style="1" customWidth="1"/>
    <col min="418" max="418" width="2.125" style="1" customWidth="1"/>
    <col min="419" max="421" width="2" style="1" customWidth="1"/>
    <col min="422" max="422" width="2.125" style="1" customWidth="1"/>
    <col min="423" max="424" width="2" style="1" customWidth="1"/>
    <col min="425" max="426" width="2.125" style="1" customWidth="1"/>
    <col min="427" max="427" width="2" style="1" customWidth="1"/>
    <col min="428" max="428" width="2.125" style="1" customWidth="1"/>
    <col min="429" max="429" width="2" style="1" customWidth="1"/>
    <col min="430" max="431" width="2.125" style="1" customWidth="1"/>
    <col min="432" max="432" width="2" style="1" customWidth="1"/>
    <col min="433" max="434" width="2.125" style="1" customWidth="1"/>
    <col min="435" max="435" width="1.625" style="1" customWidth="1"/>
    <col min="436" max="436" width="2" style="1" customWidth="1"/>
    <col min="437" max="438" width="2.125" style="1" customWidth="1"/>
    <col min="439" max="440" width="2" style="1" customWidth="1"/>
    <col min="441" max="442" width="2.125" style="1" customWidth="1"/>
    <col min="443" max="443" width="2" style="1" customWidth="1"/>
    <col min="444" max="444" width="2.375" style="1" customWidth="1"/>
    <col min="445" max="445" width="2.125" style="1" customWidth="1"/>
    <col min="446" max="448" width="2" style="1" customWidth="1"/>
    <col min="449" max="449" width="2.125" style="1" customWidth="1"/>
    <col min="450" max="450" width="2" style="1" customWidth="1"/>
    <col min="451" max="451" width="2.75" style="1" customWidth="1"/>
    <col min="452" max="455" width="2" style="1" customWidth="1"/>
    <col min="456" max="456" width="2.375" style="1" customWidth="1"/>
    <col min="457" max="459" width="2" style="1" customWidth="1"/>
    <col min="460" max="460" width="2.125" style="1" customWidth="1"/>
    <col min="461" max="461" width="2" style="1" customWidth="1"/>
    <col min="462" max="462" width="2.375" style="1" customWidth="1"/>
    <col min="463" max="463" width="2.125" style="1" customWidth="1"/>
    <col min="464" max="464" width="2.375" style="1" customWidth="1"/>
    <col min="465" max="465" width="2.125" style="1" customWidth="1"/>
    <col min="466" max="470" width="2" style="1" customWidth="1"/>
    <col min="471" max="472" width="2.125" style="1" customWidth="1"/>
    <col min="473" max="474" width="2" style="1" customWidth="1"/>
    <col min="475" max="475" width="2.75" style="1" customWidth="1"/>
    <col min="476" max="476" width="2" style="1" customWidth="1"/>
    <col min="477" max="479" width="2.125" style="1" customWidth="1"/>
    <col min="480" max="481" width="2" style="1" customWidth="1"/>
    <col min="482" max="482" width="2.125" style="1" customWidth="1"/>
    <col min="483" max="484" width="2" style="1" customWidth="1"/>
    <col min="485" max="485" width="2.125" style="1" customWidth="1"/>
    <col min="486" max="486" width="2" style="1" customWidth="1"/>
    <col min="487" max="487" width="2.375" style="1" customWidth="1"/>
    <col min="488" max="489" width="2" style="1" customWidth="1"/>
    <col min="490" max="490" width="2.375" style="1" customWidth="1"/>
    <col min="491" max="493" width="2" style="1" customWidth="1"/>
    <col min="494" max="494" width="2.125" style="1" customWidth="1"/>
    <col min="495" max="495" width="2.75" style="1" customWidth="1"/>
    <col min="496" max="497" width="2" style="1" customWidth="1"/>
    <col min="498" max="498" width="1.625" style="1" customWidth="1"/>
    <col min="499" max="499" width="2.125" style="1" customWidth="1"/>
    <col min="500" max="510" width="2" style="1" customWidth="1"/>
    <col min="511" max="511" width="2.375" style="1" customWidth="1"/>
    <col min="512" max="512" width="2" style="1" customWidth="1"/>
    <col min="513" max="513" width="2.125" style="1" customWidth="1"/>
    <col min="514" max="514" width="2.75" style="1" customWidth="1"/>
    <col min="515" max="515" width="2" style="1" customWidth="1"/>
    <col min="516" max="516" width="2.375" style="1" customWidth="1"/>
    <col min="517" max="519" width="2" style="1" customWidth="1"/>
    <col min="520" max="522" width="2.125" style="1" customWidth="1"/>
    <col min="523" max="524" width="2" style="1" customWidth="1"/>
    <col min="525" max="525" width="2.75" style="1" customWidth="1"/>
    <col min="526" max="528" width="2" style="1" customWidth="1"/>
    <col min="529" max="529" width="2.125" style="1" customWidth="1"/>
    <col min="530" max="531" width="2" style="1" customWidth="1"/>
    <col min="532" max="532" width="2.125" style="1" customWidth="1"/>
    <col min="533" max="535" width="2" style="1" customWidth="1"/>
    <col min="536" max="536" width="2.375" style="1" customWidth="1"/>
    <col min="537" max="537" width="2.125" style="1" customWidth="1"/>
    <col min="538" max="538" width="2" style="1" customWidth="1"/>
    <col min="539" max="540" width="2.125" style="1" customWidth="1"/>
    <col min="541" max="542" width="2" style="1" customWidth="1"/>
    <col min="543" max="543" width="2.75" style="1" customWidth="1"/>
    <col min="544" max="544" width="2.125" style="1" customWidth="1"/>
    <col min="545" max="547" width="2" style="1" customWidth="1"/>
    <col min="548" max="548" width="2.125" style="1" customWidth="1"/>
    <col min="549" max="550" width="2" style="1" customWidth="1"/>
    <col min="551" max="551" width="2.375" style="1" customWidth="1"/>
    <col min="552" max="557" width="2" style="1" customWidth="1"/>
    <col min="558" max="559" width="1.625" style="1" customWidth="1"/>
    <col min="560" max="560" width="2" style="1" customWidth="1"/>
    <col min="561" max="561" width="1.625" style="1" customWidth="1"/>
    <col min="562" max="562" width="2.125" style="1" customWidth="1"/>
    <col min="563" max="568" width="2" style="1" customWidth="1"/>
    <col min="569" max="569" width="1.625" style="1" customWidth="1"/>
    <col min="570" max="571" width="2.125" style="1" customWidth="1"/>
    <col min="572" max="574" width="2" style="1" customWidth="1"/>
    <col min="575" max="575" width="1.625" style="1" customWidth="1"/>
    <col min="576" max="576" width="2.375" style="1" customWidth="1"/>
    <col min="577" max="578" width="1.625" style="1" customWidth="1"/>
    <col min="579" max="579" width="2" style="1" customWidth="1"/>
    <col min="580" max="580" width="2.125" style="1" customWidth="1"/>
    <col min="581" max="583" width="2" style="1" customWidth="1"/>
    <col min="584" max="584" width="2.125" style="1" customWidth="1"/>
    <col min="585" max="587" width="2" style="1" customWidth="1"/>
    <col min="588" max="592" width="8.625" style="1"/>
    <col min="593" max="593" width="16.25" style="1" customWidth="1"/>
    <col min="594" max="594" width="2.375" style="1" customWidth="1"/>
    <col min="595" max="598" width="2" style="1" customWidth="1"/>
    <col min="599" max="599" width="1.625" style="1" customWidth="1"/>
    <col min="600" max="600" width="2.125" style="1" customWidth="1"/>
    <col min="601" max="601" width="2" style="1" customWidth="1"/>
    <col min="602" max="602" width="2.125" style="1" customWidth="1"/>
    <col min="603" max="603" width="2" style="1" customWidth="1"/>
    <col min="604" max="605" width="1.625" style="1" customWidth="1"/>
    <col min="606" max="608" width="2" style="1" customWidth="1"/>
    <col min="609" max="610" width="2.125" style="1" customWidth="1"/>
    <col min="611" max="611" width="2" style="1" customWidth="1"/>
    <col min="612" max="612" width="2.125" style="1" customWidth="1"/>
    <col min="613" max="620" width="2" style="1" customWidth="1"/>
    <col min="621" max="621" width="1.625" style="1" customWidth="1"/>
    <col min="622" max="622" width="2" style="1" customWidth="1"/>
    <col min="623" max="623" width="2.125" style="1" customWidth="1"/>
    <col min="624" max="624" width="1.625" style="1" customWidth="1"/>
    <col min="625" max="628" width="2" style="1" customWidth="1"/>
    <col min="629" max="630" width="1.625" style="1" customWidth="1"/>
    <col min="631" max="642" width="2" style="1" customWidth="1"/>
    <col min="643" max="643" width="2.375" style="1" customWidth="1"/>
    <col min="644" max="644" width="2" style="1" customWidth="1"/>
    <col min="645" max="645" width="1.625" style="1" customWidth="1"/>
    <col min="646" max="653" width="2" style="1" customWidth="1"/>
    <col min="654" max="654" width="2.125" style="1" customWidth="1"/>
    <col min="655" max="659" width="2" style="1" customWidth="1"/>
    <col min="660" max="660" width="2.375" style="1" customWidth="1"/>
    <col min="661" max="662" width="2" style="1" customWidth="1"/>
    <col min="663" max="663" width="2.125" style="1" customWidth="1"/>
    <col min="664" max="664" width="2.375" style="1" customWidth="1"/>
    <col min="665" max="665" width="2" style="1" customWidth="1"/>
    <col min="666" max="666" width="1.625" style="1" customWidth="1"/>
    <col min="667" max="667" width="2" style="1" customWidth="1"/>
    <col min="668" max="668" width="1.625" style="1" customWidth="1"/>
    <col min="669" max="672" width="2" style="1" customWidth="1"/>
    <col min="673" max="673" width="2.75" style="1" customWidth="1"/>
    <col min="674" max="674" width="2.125" style="1" customWidth="1"/>
    <col min="675" max="677" width="2" style="1" customWidth="1"/>
    <col min="678" max="678" width="2.125" style="1" customWidth="1"/>
    <col min="679" max="680" width="2" style="1" customWidth="1"/>
    <col min="681" max="682" width="2.125" style="1" customWidth="1"/>
    <col min="683" max="683" width="2" style="1" customWidth="1"/>
    <col min="684" max="684" width="2.125" style="1" customWidth="1"/>
    <col min="685" max="685" width="2" style="1" customWidth="1"/>
    <col min="686" max="687" width="2.125" style="1" customWidth="1"/>
    <col min="688" max="688" width="2" style="1" customWidth="1"/>
    <col min="689" max="690" width="2.125" style="1" customWidth="1"/>
    <col min="691" max="691" width="1.625" style="1" customWidth="1"/>
    <col min="692" max="692" width="2" style="1" customWidth="1"/>
    <col min="693" max="694" width="2.125" style="1" customWidth="1"/>
    <col min="695" max="696" width="2" style="1" customWidth="1"/>
    <col min="697" max="698" width="2.125" style="1" customWidth="1"/>
    <col min="699" max="699" width="2" style="1" customWidth="1"/>
    <col min="700" max="700" width="2.375" style="1" customWidth="1"/>
    <col min="701" max="701" width="2.125" style="1" customWidth="1"/>
    <col min="702" max="704" width="2" style="1" customWidth="1"/>
    <col min="705" max="705" width="2.125" style="1" customWidth="1"/>
    <col min="706" max="706" width="2" style="1" customWidth="1"/>
    <col min="707" max="707" width="2.75" style="1" customWidth="1"/>
    <col min="708" max="711" width="2" style="1" customWidth="1"/>
    <col min="712" max="712" width="2.375" style="1" customWidth="1"/>
    <col min="713" max="715" width="2" style="1" customWidth="1"/>
    <col min="716" max="716" width="2.125" style="1" customWidth="1"/>
    <col min="717" max="717" width="2" style="1" customWidth="1"/>
    <col min="718" max="718" width="2.375" style="1" customWidth="1"/>
    <col min="719" max="719" width="2.125" style="1" customWidth="1"/>
    <col min="720" max="720" width="2.375" style="1" customWidth="1"/>
    <col min="721" max="721" width="2.125" style="1" customWidth="1"/>
    <col min="722" max="726" width="2" style="1" customWidth="1"/>
    <col min="727" max="728" width="2.125" style="1" customWidth="1"/>
    <col min="729" max="730" width="2" style="1" customWidth="1"/>
    <col min="731" max="731" width="2.75" style="1" customWidth="1"/>
    <col min="732" max="732" width="2" style="1" customWidth="1"/>
    <col min="733" max="735" width="2.125" style="1" customWidth="1"/>
    <col min="736" max="737" width="2" style="1" customWidth="1"/>
    <col min="738" max="738" width="2.125" style="1" customWidth="1"/>
    <col min="739" max="740" width="2" style="1" customWidth="1"/>
    <col min="741" max="741" width="2.125" style="1" customWidth="1"/>
    <col min="742" max="742" width="2" style="1" customWidth="1"/>
    <col min="743" max="743" width="2.375" style="1" customWidth="1"/>
    <col min="744" max="745" width="2" style="1" customWidth="1"/>
    <col min="746" max="746" width="2.375" style="1" customWidth="1"/>
    <col min="747" max="749" width="2" style="1" customWidth="1"/>
    <col min="750" max="750" width="2.125" style="1" customWidth="1"/>
    <col min="751" max="751" width="2.75" style="1" customWidth="1"/>
    <col min="752" max="753" width="2" style="1" customWidth="1"/>
    <col min="754" max="754" width="1.625" style="1" customWidth="1"/>
    <col min="755" max="755" width="2.125" style="1" customWidth="1"/>
    <col min="756" max="766" width="2" style="1" customWidth="1"/>
    <col min="767" max="767" width="2.375" style="1" customWidth="1"/>
    <col min="768" max="768" width="2" style="1" customWidth="1"/>
    <col min="769" max="769" width="2.125" style="1" customWidth="1"/>
    <col min="770" max="770" width="2.75" style="1" customWidth="1"/>
    <col min="771" max="771" width="2" style="1" customWidth="1"/>
    <col min="772" max="772" width="2.375" style="1" customWidth="1"/>
    <col min="773" max="775" width="2" style="1" customWidth="1"/>
    <col min="776" max="778" width="2.125" style="1" customWidth="1"/>
    <col min="779" max="780" width="2" style="1" customWidth="1"/>
    <col min="781" max="781" width="2.75" style="1" customWidth="1"/>
    <col min="782" max="784" width="2" style="1" customWidth="1"/>
    <col min="785" max="785" width="2.125" style="1" customWidth="1"/>
    <col min="786" max="787" width="2" style="1" customWidth="1"/>
    <col min="788" max="788" width="2.125" style="1" customWidth="1"/>
    <col min="789" max="791" width="2" style="1" customWidth="1"/>
    <col min="792" max="792" width="2.375" style="1" customWidth="1"/>
    <col min="793" max="793" width="2.125" style="1" customWidth="1"/>
    <col min="794" max="794" width="2" style="1" customWidth="1"/>
    <col min="795" max="796" width="2.125" style="1" customWidth="1"/>
    <col min="797" max="798" width="2" style="1" customWidth="1"/>
    <col min="799" max="799" width="2.75" style="1" customWidth="1"/>
    <col min="800" max="800" width="2.125" style="1" customWidth="1"/>
    <col min="801" max="803" width="2" style="1" customWidth="1"/>
    <col min="804" max="804" width="2.125" style="1" customWidth="1"/>
    <col min="805" max="806" width="2" style="1" customWidth="1"/>
    <col min="807" max="807" width="2.375" style="1" customWidth="1"/>
    <col min="808" max="813" width="2" style="1" customWidth="1"/>
    <col min="814" max="815" width="1.625" style="1" customWidth="1"/>
    <col min="816" max="816" width="2" style="1" customWidth="1"/>
    <col min="817" max="817" width="1.625" style="1" customWidth="1"/>
    <col min="818" max="818" width="2.125" style="1" customWidth="1"/>
    <col min="819" max="824" width="2" style="1" customWidth="1"/>
    <col min="825" max="825" width="1.625" style="1" customWidth="1"/>
    <col min="826" max="827" width="2.125" style="1" customWidth="1"/>
    <col min="828" max="830" width="2" style="1" customWidth="1"/>
    <col min="831" max="831" width="1.625" style="1" customWidth="1"/>
    <col min="832" max="832" width="2.375" style="1" customWidth="1"/>
    <col min="833" max="834" width="1.625" style="1" customWidth="1"/>
    <col min="835" max="835" width="2" style="1" customWidth="1"/>
    <col min="836" max="836" width="2.125" style="1" customWidth="1"/>
    <col min="837" max="839" width="2" style="1" customWidth="1"/>
    <col min="840" max="840" width="2.125" style="1" customWidth="1"/>
    <col min="841" max="843" width="2" style="1" customWidth="1"/>
    <col min="844" max="848" width="8.625" style="1"/>
    <col min="849" max="849" width="16.25" style="1" customWidth="1"/>
    <col min="850" max="850" width="2.375" style="1" customWidth="1"/>
    <col min="851" max="854" width="2" style="1" customWidth="1"/>
    <col min="855" max="855" width="1.625" style="1" customWidth="1"/>
    <col min="856" max="856" width="2.125" style="1" customWidth="1"/>
    <col min="857" max="857" width="2" style="1" customWidth="1"/>
    <col min="858" max="858" width="2.125" style="1" customWidth="1"/>
    <col min="859" max="859" width="2" style="1" customWidth="1"/>
    <col min="860" max="861" width="1.625" style="1" customWidth="1"/>
    <col min="862" max="864" width="2" style="1" customWidth="1"/>
    <col min="865" max="866" width="2.125" style="1" customWidth="1"/>
    <col min="867" max="867" width="2" style="1" customWidth="1"/>
    <col min="868" max="868" width="2.125" style="1" customWidth="1"/>
    <col min="869" max="876" width="2" style="1" customWidth="1"/>
    <col min="877" max="877" width="1.625" style="1" customWidth="1"/>
    <col min="878" max="878" width="2" style="1" customWidth="1"/>
    <col min="879" max="879" width="2.125" style="1" customWidth="1"/>
    <col min="880" max="880" width="1.625" style="1" customWidth="1"/>
    <col min="881" max="884" width="2" style="1" customWidth="1"/>
    <col min="885" max="886" width="1.625" style="1" customWidth="1"/>
    <col min="887" max="898" width="2" style="1" customWidth="1"/>
    <col min="899" max="899" width="2.375" style="1" customWidth="1"/>
    <col min="900" max="900" width="2" style="1" customWidth="1"/>
    <col min="901" max="901" width="1.625" style="1" customWidth="1"/>
    <col min="902" max="909" width="2" style="1" customWidth="1"/>
    <col min="910" max="910" width="2.125" style="1" customWidth="1"/>
    <col min="911" max="915" width="2" style="1" customWidth="1"/>
    <col min="916" max="916" width="2.375" style="1" customWidth="1"/>
    <col min="917" max="918" width="2" style="1" customWidth="1"/>
    <col min="919" max="919" width="2.125" style="1" customWidth="1"/>
    <col min="920" max="920" width="2.375" style="1" customWidth="1"/>
    <col min="921" max="921" width="2" style="1" customWidth="1"/>
    <col min="922" max="922" width="1.625" style="1" customWidth="1"/>
    <col min="923" max="923" width="2" style="1" customWidth="1"/>
    <col min="924" max="924" width="1.625" style="1" customWidth="1"/>
    <col min="925" max="928" width="2" style="1" customWidth="1"/>
    <col min="929" max="929" width="2.75" style="1" customWidth="1"/>
    <col min="930" max="930" width="2.125" style="1" customWidth="1"/>
    <col min="931" max="933" width="2" style="1" customWidth="1"/>
    <col min="934" max="934" width="2.125" style="1" customWidth="1"/>
    <col min="935" max="936" width="2" style="1" customWidth="1"/>
    <col min="937" max="938" width="2.125" style="1" customWidth="1"/>
    <col min="939" max="939" width="2" style="1" customWidth="1"/>
    <col min="940" max="940" width="2.125" style="1" customWidth="1"/>
    <col min="941" max="941" width="2" style="1" customWidth="1"/>
    <col min="942" max="943" width="2.125" style="1" customWidth="1"/>
    <col min="944" max="944" width="2" style="1" customWidth="1"/>
    <col min="945" max="946" width="2.125" style="1" customWidth="1"/>
    <col min="947" max="947" width="1.625" style="1" customWidth="1"/>
    <col min="948" max="948" width="2" style="1" customWidth="1"/>
    <col min="949" max="950" width="2.125" style="1" customWidth="1"/>
    <col min="951" max="952" width="2" style="1" customWidth="1"/>
    <col min="953" max="954" width="2.125" style="1" customWidth="1"/>
    <col min="955" max="955" width="2" style="1" customWidth="1"/>
    <col min="956" max="956" width="2.375" style="1" customWidth="1"/>
    <col min="957" max="957" width="2.125" style="1" customWidth="1"/>
    <col min="958" max="960" width="2" style="1" customWidth="1"/>
    <col min="961" max="961" width="2.125" style="1" customWidth="1"/>
    <col min="962" max="962" width="2" style="1" customWidth="1"/>
    <col min="963" max="963" width="2.75" style="1" customWidth="1"/>
    <col min="964" max="967" width="2" style="1" customWidth="1"/>
    <col min="968" max="968" width="2.375" style="1" customWidth="1"/>
    <col min="969" max="971" width="2" style="1" customWidth="1"/>
    <col min="972" max="972" width="2.125" style="1" customWidth="1"/>
    <col min="973" max="973" width="2" style="1" customWidth="1"/>
    <col min="974" max="974" width="2.375" style="1" customWidth="1"/>
    <col min="975" max="975" width="2.125" style="1" customWidth="1"/>
    <col min="976" max="976" width="2.375" style="1" customWidth="1"/>
    <col min="977" max="977" width="2.125" style="1" customWidth="1"/>
    <col min="978" max="982" width="2" style="1" customWidth="1"/>
    <col min="983" max="984" width="2.125" style="1" customWidth="1"/>
    <col min="985" max="986" width="2" style="1" customWidth="1"/>
    <col min="987" max="987" width="2.75" style="1" customWidth="1"/>
    <col min="988" max="988" width="2" style="1" customWidth="1"/>
    <col min="989" max="991" width="2.125" style="1" customWidth="1"/>
    <col min="992" max="993" width="2" style="1" customWidth="1"/>
    <col min="994" max="994" width="2.125" style="1" customWidth="1"/>
    <col min="995" max="996" width="2" style="1" customWidth="1"/>
    <col min="997" max="997" width="2.125" style="1" customWidth="1"/>
    <col min="998" max="998" width="2" style="1" customWidth="1"/>
    <col min="999" max="999" width="2.375" style="1" customWidth="1"/>
    <col min="1000" max="1001" width="2" style="1" customWidth="1"/>
    <col min="1002" max="1002" width="2.375" style="1" customWidth="1"/>
    <col min="1003" max="1005" width="2" style="1" customWidth="1"/>
    <col min="1006" max="1006" width="2.125" style="1" customWidth="1"/>
    <col min="1007" max="1007" width="2.75" style="1" customWidth="1"/>
    <col min="1008" max="1009" width="2" style="1" customWidth="1"/>
    <col min="1010" max="1010" width="1.625" style="1" customWidth="1"/>
    <col min="1011" max="1011" width="2.125" style="1" customWidth="1"/>
    <col min="1012" max="1022" width="2" style="1" customWidth="1"/>
    <col min="1023" max="1023" width="2.375" style="1" customWidth="1"/>
    <col min="1024" max="1024" width="2" style="1" customWidth="1"/>
    <col min="1025" max="1025" width="2.125" style="1" customWidth="1"/>
    <col min="1026" max="1026" width="2.75" style="1" customWidth="1"/>
    <col min="1027" max="1027" width="2" style="1" customWidth="1"/>
    <col min="1028" max="1028" width="2.375" style="1" customWidth="1"/>
    <col min="1029" max="1031" width="2" style="1" customWidth="1"/>
    <col min="1032" max="1034" width="2.125" style="1" customWidth="1"/>
    <col min="1035" max="1036" width="2" style="1" customWidth="1"/>
    <col min="1037" max="1037" width="2.75" style="1" customWidth="1"/>
    <col min="1038" max="1040" width="2" style="1" customWidth="1"/>
    <col min="1041" max="1041" width="2.125" style="1" customWidth="1"/>
    <col min="1042" max="1043" width="2" style="1" customWidth="1"/>
    <col min="1044" max="1044" width="2.125" style="1" customWidth="1"/>
    <col min="1045" max="1047" width="2" style="1" customWidth="1"/>
    <col min="1048" max="1048" width="2.375" style="1" customWidth="1"/>
    <col min="1049" max="1049" width="2.125" style="1" customWidth="1"/>
    <col min="1050" max="1050" width="2" style="1" customWidth="1"/>
    <col min="1051" max="1052" width="2.125" style="1" customWidth="1"/>
    <col min="1053" max="1054" width="2" style="1" customWidth="1"/>
    <col min="1055" max="1055" width="2.75" style="1" customWidth="1"/>
    <col min="1056" max="1056" width="2.125" style="1" customWidth="1"/>
    <col min="1057" max="1059" width="2" style="1" customWidth="1"/>
    <col min="1060" max="1060" width="2.125" style="1" customWidth="1"/>
    <col min="1061" max="1062" width="2" style="1" customWidth="1"/>
    <col min="1063" max="1063" width="2.375" style="1" customWidth="1"/>
    <col min="1064" max="1069" width="2" style="1" customWidth="1"/>
    <col min="1070" max="1071" width="1.625" style="1" customWidth="1"/>
    <col min="1072" max="1072" width="2" style="1" customWidth="1"/>
    <col min="1073" max="1073" width="1.625" style="1" customWidth="1"/>
    <col min="1074" max="1074" width="2.125" style="1" customWidth="1"/>
    <col min="1075" max="1080" width="2" style="1" customWidth="1"/>
    <col min="1081" max="1081" width="1.625" style="1" customWidth="1"/>
    <col min="1082" max="1083" width="2.125" style="1" customWidth="1"/>
    <col min="1084" max="1086" width="2" style="1" customWidth="1"/>
    <col min="1087" max="1087" width="1.625" style="1" customWidth="1"/>
    <col min="1088" max="1088" width="2.375" style="1" customWidth="1"/>
    <col min="1089" max="1090" width="1.625" style="1" customWidth="1"/>
    <col min="1091" max="1091" width="2" style="1" customWidth="1"/>
    <col min="1092" max="1092" width="2.125" style="1" customWidth="1"/>
    <col min="1093" max="1095" width="2" style="1" customWidth="1"/>
    <col min="1096" max="1096" width="2.125" style="1" customWidth="1"/>
    <col min="1097" max="1099" width="2" style="1" customWidth="1"/>
    <col min="1100" max="1104" width="8.625" style="1"/>
    <col min="1105" max="1105" width="16.25" style="1" customWidth="1"/>
    <col min="1106" max="1106" width="2.375" style="1" customWidth="1"/>
    <col min="1107" max="1110" width="2" style="1" customWidth="1"/>
    <col min="1111" max="1111" width="1.625" style="1" customWidth="1"/>
    <col min="1112" max="1112" width="2.125" style="1" customWidth="1"/>
    <col min="1113" max="1113" width="2" style="1" customWidth="1"/>
    <col min="1114" max="1114" width="2.125" style="1" customWidth="1"/>
    <col min="1115" max="1115" width="2" style="1" customWidth="1"/>
    <col min="1116" max="1117" width="1.625" style="1" customWidth="1"/>
    <col min="1118" max="1120" width="2" style="1" customWidth="1"/>
    <col min="1121" max="1122" width="2.125" style="1" customWidth="1"/>
    <col min="1123" max="1123" width="2" style="1" customWidth="1"/>
    <col min="1124" max="1124" width="2.125" style="1" customWidth="1"/>
    <col min="1125" max="1132" width="2" style="1" customWidth="1"/>
    <col min="1133" max="1133" width="1.625" style="1" customWidth="1"/>
    <col min="1134" max="1134" width="2" style="1" customWidth="1"/>
    <col min="1135" max="1135" width="2.125" style="1" customWidth="1"/>
    <col min="1136" max="1136" width="1.625" style="1" customWidth="1"/>
    <col min="1137" max="1140" width="2" style="1" customWidth="1"/>
    <col min="1141" max="1142" width="1.625" style="1" customWidth="1"/>
    <col min="1143" max="1154" width="2" style="1" customWidth="1"/>
    <col min="1155" max="1155" width="2.375" style="1" customWidth="1"/>
    <col min="1156" max="1156" width="2" style="1" customWidth="1"/>
    <col min="1157" max="1157" width="1.625" style="1" customWidth="1"/>
    <col min="1158" max="1165" width="2" style="1" customWidth="1"/>
    <col min="1166" max="1166" width="2.125" style="1" customWidth="1"/>
    <col min="1167" max="1171" width="2" style="1" customWidth="1"/>
    <col min="1172" max="1172" width="2.375" style="1" customWidth="1"/>
    <col min="1173" max="1174" width="2" style="1" customWidth="1"/>
    <col min="1175" max="1175" width="2.125" style="1" customWidth="1"/>
    <col min="1176" max="1176" width="2.375" style="1" customWidth="1"/>
    <col min="1177" max="1177" width="2" style="1" customWidth="1"/>
    <col min="1178" max="1178" width="1.625" style="1" customWidth="1"/>
    <col min="1179" max="1179" width="2" style="1" customWidth="1"/>
    <col min="1180" max="1180" width="1.625" style="1" customWidth="1"/>
    <col min="1181" max="1184" width="2" style="1" customWidth="1"/>
    <col min="1185" max="1185" width="2.75" style="1" customWidth="1"/>
    <col min="1186" max="1186" width="2.125" style="1" customWidth="1"/>
    <col min="1187" max="1189" width="2" style="1" customWidth="1"/>
    <col min="1190" max="1190" width="2.125" style="1" customWidth="1"/>
    <col min="1191" max="1192" width="2" style="1" customWidth="1"/>
    <col min="1193" max="1194" width="2.125" style="1" customWidth="1"/>
    <col min="1195" max="1195" width="2" style="1" customWidth="1"/>
    <col min="1196" max="1196" width="2.125" style="1" customWidth="1"/>
    <col min="1197" max="1197" width="2" style="1" customWidth="1"/>
    <col min="1198" max="1199" width="2.125" style="1" customWidth="1"/>
    <col min="1200" max="1200" width="2" style="1" customWidth="1"/>
    <col min="1201" max="1202" width="2.125" style="1" customWidth="1"/>
    <col min="1203" max="1203" width="1.625" style="1" customWidth="1"/>
    <col min="1204" max="1204" width="2" style="1" customWidth="1"/>
    <col min="1205" max="1206" width="2.125" style="1" customWidth="1"/>
    <col min="1207" max="1208" width="2" style="1" customWidth="1"/>
    <col min="1209" max="1210" width="2.125" style="1" customWidth="1"/>
    <col min="1211" max="1211" width="2" style="1" customWidth="1"/>
    <col min="1212" max="1212" width="2.375" style="1" customWidth="1"/>
    <col min="1213" max="1213" width="2.125" style="1" customWidth="1"/>
    <col min="1214" max="1216" width="2" style="1" customWidth="1"/>
    <col min="1217" max="1217" width="2.125" style="1" customWidth="1"/>
    <col min="1218" max="1218" width="2" style="1" customWidth="1"/>
    <col min="1219" max="1219" width="2.75" style="1" customWidth="1"/>
    <col min="1220" max="1223" width="2" style="1" customWidth="1"/>
    <col min="1224" max="1224" width="2.375" style="1" customWidth="1"/>
    <col min="1225" max="1227" width="2" style="1" customWidth="1"/>
    <col min="1228" max="1228" width="2.125" style="1" customWidth="1"/>
    <col min="1229" max="1229" width="2" style="1" customWidth="1"/>
    <col min="1230" max="1230" width="2.375" style="1" customWidth="1"/>
    <col min="1231" max="1231" width="2.125" style="1" customWidth="1"/>
    <col min="1232" max="1232" width="2.375" style="1" customWidth="1"/>
    <col min="1233" max="1233" width="2.125" style="1" customWidth="1"/>
    <col min="1234" max="1238" width="2" style="1" customWidth="1"/>
    <col min="1239" max="1240" width="2.125" style="1" customWidth="1"/>
    <col min="1241" max="1242" width="2" style="1" customWidth="1"/>
    <col min="1243" max="1243" width="2.75" style="1" customWidth="1"/>
    <col min="1244" max="1244" width="2" style="1" customWidth="1"/>
    <col min="1245" max="1247" width="2.125" style="1" customWidth="1"/>
    <col min="1248" max="1249" width="2" style="1" customWidth="1"/>
    <col min="1250" max="1250" width="2.125" style="1" customWidth="1"/>
    <col min="1251" max="1252" width="2" style="1" customWidth="1"/>
    <col min="1253" max="1253" width="2.125" style="1" customWidth="1"/>
    <col min="1254" max="1254" width="2" style="1" customWidth="1"/>
    <col min="1255" max="1255" width="2.375" style="1" customWidth="1"/>
    <col min="1256" max="1257" width="2" style="1" customWidth="1"/>
    <col min="1258" max="1258" width="2.375" style="1" customWidth="1"/>
    <col min="1259" max="1261" width="2" style="1" customWidth="1"/>
    <col min="1262" max="1262" width="2.125" style="1" customWidth="1"/>
    <col min="1263" max="1263" width="2.75" style="1" customWidth="1"/>
    <col min="1264" max="1265" width="2" style="1" customWidth="1"/>
    <col min="1266" max="1266" width="1.625" style="1" customWidth="1"/>
    <col min="1267" max="1267" width="2.125" style="1" customWidth="1"/>
    <col min="1268" max="1278" width="2" style="1" customWidth="1"/>
    <col min="1279" max="1279" width="2.375" style="1" customWidth="1"/>
    <col min="1280" max="1280" width="2" style="1" customWidth="1"/>
    <col min="1281" max="1281" width="2.125" style="1" customWidth="1"/>
    <col min="1282" max="1282" width="2.75" style="1" customWidth="1"/>
    <col min="1283" max="1283" width="2" style="1" customWidth="1"/>
    <col min="1284" max="1284" width="2.375" style="1" customWidth="1"/>
    <col min="1285" max="1287" width="2" style="1" customWidth="1"/>
    <col min="1288" max="1290" width="2.125" style="1" customWidth="1"/>
    <col min="1291" max="1292" width="2" style="1" customWidth="1"/>
    <col min="1293" max="1293" width="2.75" style="1" customWidth="1"/>
    <col min="1294" max="1296" width="2" style="1" customWidth="1"/>
    <col min="1297" max="1297" width="2.125" style="1" customWidth="1"/>
    <col min="1298" max="1299" width="2" style="1" customWidth="1"/>
    <col min="1300" max="1300" width="2.125" style="1" customWidth="1"/>
    <col min="1301" max="1303" width="2" style="1" customWidth="1"/>
    <col min="1304" max="1304" width="2.375" style="1" customWidth="1"/>
    <col min="1305" max="1305" width="2.125" style="1" customWidth="1"/>
    <col min="1306" max="1306" width="2" style="1" customWidth="1"/>
    <col min="1307" max="1308" width="2.125" style="1" customWidth="1"/>
    <col min="1309" max="1310" width="2" style="1" customWidth="1"/>
    <col min="1311" max="1311" width="2.75" style="1" customWidth="1"/>
    <col min="1312" max="1312" width="2.125" style="1" customWidth="1"/>
    <col min="1313" max="1315" width="2" style="1" customWidth="1"/>
    <col min="1316" max="1316" width="2.125" style="1" customWidth="1"/>
    <col min="1317" max="1318" width="2" style="1" customWidth="1"/>
    <col min="1319" max="1319" width="2.375" style="1" customWidth="1"/>
    <col min="1320" max="1325" width="2" style="1" customWidth="1"/>
    <col min="1326" max="1327" width="1.625" style="1" customWidth="1"/>
    <col min="1328" max="1328" width="2" style="1" customWidth="1"/>
    <col min="1329" max="1329" width="1.625" style="1" customWidth="1"/>
    <col min="1330" max="1330" width="2.125" style="1" customWidth="1"/>
    <col min="1331" max="1336" width="2" style="1" customWidth="1"/>
    <col min="1337" max="1337" width="1.625" style="1" customWidth="1"/>
    <col min="1338" max="1339" width="2.125" style="1" customWidth="1"/>
    <col min="1340" max="1342" width="2" style="1" customWidth="1"/>
    <col min="1343" max="1343" width="1.625" style="1" customWidth="1"/>
    <col min="1344" max="1344" width="2.375" style="1" customWidth="1"/>
    <col min="1345" max="1346" width="1.625" style="1" customWidth="1"/>
    <col min="1347" max="1347" width="2" style="1" customWidth="1"/>
    <col min="1348" max="1348" width="2.125" style="1" customWidth="1"/>
    <col min="1349" max="1351" width="2" style="1" customWidth="1"/>
    <col min="1352" max="1352" width="2.125" style="1" customWidth="1"/>
    <col min="1353" max="1355" width="2" style="1" customWidth="1"/>
    <col min="1356" max="1360" width="8.625" style="1"/>
    <col min="1361" max="1361" width="16.25" style="1" customWidth="1"/>
    <col min="1362" max="1362" width="2.375" style="1" customWidth="1"/>
    <col min="1363" max="1366" width="2" style="1" customWidth="1"/>
    <col min="1367" max="1367" width="1.625" style="1" customWidth="1"/>
    <col min="1368" max="1368" width="2.125" style="1" customWidth="1"/>
    <col min="1369" max="1369" width="2" style="1" customWidth="1"/>
    <col min="1370" max="1370" width="2.125" style="1" customWidth="1"/>
    <col min="1371" max="1371" width="2" style="1" customWidth="1"/>
    <col min="1372" max="1373" width="1.625" style="1" customWidth="1"/>
    <col min="1374" max="1376" width="2" style="1" customWidth="1"/>
    <col min="1377" max="1378" width="2.125" style="1" customWidth="1"/>
    <col min="1379" max="1379" width="2" style="1" customWidth="1"/>
    <col min="1380" max="1380" width="2.125" style="1" customWidth="1"/>
    <col min="1381" max="1388" width="2" style="1" customWidth="1"/>
    <col min="1389" max="1389" width="1.625" style="1" customWidth="1"/>
    <col min="1390" max="1390" width="2" style="1" customWidth="1"/>
    <col min="1391" max="1391" width="2.125" style="1" customWidth="1"/>
    <col min="1392" max="1392" width="1.625" style="1" customWidth="1"/>
    <col min="1393" max="1396" width="2" style="1" customWidth="1"/>
    <col min="1397" max="1398" width="1.625" style="1" customWidth="1"/>
    <col min="1399" max="1410" width="2" style="1" customWidth="1"/>
    <col min="1411" max="1411" width="2.375" style="1" customWidth="1"/>
    <col min="1412" max="1412" width="2" style="1" customWidth="1"/>
    <col min="1413" max="1413" width="1.625" style="1" customWidth="1"/>
    <col min="1414" max="1421" width="2" style="1" customWidth="1"/>
    <col min="1422" max="1422" width="2.125" style="1" customWidth="1"/>
    <col min="1423" max="1427" width="2" style="1" customWidth="1"/>
    <col min="1428" max="1428" width="2.375" style="1" customWidth="1"/>
    <col min="1429" max="1430" width="2" style="1" customWidth="1"/>
    <col min="1431" max="1431" width="2.125" style="1" customWidth="1"/>
    <col min="1432" max="1432" width="2.375" style="1" customWidth="1"/>
    <col min="1433" max="1433" width="2" style="1" customWidth="1"/>
    <col min="1434" max="1434" width="1.625" style="1" customWidth="1"/>
    <col min="1435" max="1435" width="2" style="1" customWidth="1"/>
    <col min="1436" max="1436" width="1.625" style="1" customWidth="1"/>
    <col min="1437" max="1440" width="2" style="1" customWidth="1"/>
    <col min="1441" max="1441" width="2.75" style="1" customWidth="1"/>
    <col min="1442" max="1442" width="2.125" style="1" customWidth="1"/>
    <col min="1443" max="1445" width="2" style="1" customWidth="1"/>
    <col min="1446" max="1446" width="2.125" style="1" customWidth="1"/>
    <col min="1447" max="1448" width="2" style="1" customWidth="1"/>
    <col min="1449" max="1450" width="2.125" style="1" customWidth="1"/>
    <col min="1451" max="1451" width="2" style="1" customWidth="1"/>
    <col min="1452" max="1452" width="2.125" style="1" customWidth="1"/>
    <col min="1453" max="1453" width="2" style="1" customWidth="1"/>
    <col min="1454" max="1455" width="2.125" style="1" customWidth="1"/>
    <col min="1456" max="1456" width="2" style="1" customWidth="1"/>
    <col min="1457" max="1458" width="2.125" style="1" customWidth="1"/>
    <col min="1459" max="1459" width="1.625" style="1" customWidth="1"/>
    <col min="1460" max="1460" width="2" style="1" customWidth="1"/>
    <col min="1461" max="1462" width="2.125" style="1" customWidth="1"/>
    <col min="1463" max="1464" width="2" style="1" customWidth="1"/>
    <col min="1465" max="1466" width="2.125" style="1" customWidth="1"/>
    <col min="1467" max="1467" width="2" style="1" customWidth="1"/>
    <col min="1468" max="1468" width="2.375" style="1" customWidth="1"/>
    <col min="1469" max="1469" width="2.125" style="1" customWidth="1"/>
    <col min="1470" max="1472" width="2" style="1" customWidth="1"/>
    <col min="1473" max="1473" width="2.125" style="1" customWidth="1"/>
    <col min="1474" max="1474" width="2" style="1" customWidth="1"/>
    <col min="1475" max="1475" width="2.75" style="1" customWidth="1"/>
    <col min="1476" max="1479" width="2" style="1" customWidth="1"/>
    <col min="1480" max="1480" width="2.375" style="1" customWidth="1"/>
    <col min="1481" max="1483" width="2" style="1" customWidth="1"/>
    <col min="1484" max="1484" width="2.125" style="1" customWidth="1"/>
    <col min="1485" max="1485" width="2" style="1" customWidth="1"/>
    <col min="1486" max="1486" width="2.375" style="1" customWidth="1"/>
    <col min="1487" max="1487" width="2.125" style="1" customWidth="1"/>
    <col min="1488" max="1488" width="2.375" style="1" customWidth="1"/>
    <col min="1489" max="1489" width="2.125" style="1" customWidth="1"/>
    <col min="1490" max="1494" width="2" style="1" customWidth="1"/>
    <col min="1495" max="1496" width="2.125" style="1" customWidth="1"/>
    <col min="1497" max="1498" width="2" style="1" customWidth="1"/>
    <col min="1499" max="1499" width="2.75" style="1" customWidth="1"/>
    <col min="1500" max="1500" width="2" style="1" customWidth="1"/>
    <col min="1501" max="1503" width="2.125" style="1" customWidth="1"/>
    <col min="1504" max="1505" width="2" style="1" customWidth="1"/>
    <col min="1506" max="1506" width="2.125" style="1" customWidth="1"/>
    <col min="1507" max="1508" width="2" style="1" customWidth="1"/>
    <col min="1509" max="1509" width="2.125" style="1" customWidth="1"/>
    <col min="1510" max="1510" width="2" style="1" customWidth="1"/>
    <col min="1511" max="1511" width="2.375" style="1" customWidth="1"/>
    <col min="1512" max="1513" width="2" style="1" customWidth="1"/>
    <col min="1514" max="1514" width="2.375" style="1" customWidth="1"/>
    <col min="1515" max="1517" width="2" style="1" customWidth="1"/>
    <col min="1518" max="1518" width="2.125" style="1" customWidth="1"/>
    <col min="1519" max="1519" width="2.75" style="1" customWidth="1"/>
    <col min="1520" max="1521" width="2" style="1" customWidth="1"/>
    <col min="1522" max="1522" width="1.625" style="1" customWidth="1"/>
    <col min="1523" max="1523" width="2.125" style="1" customWidth="1"/>
    <col min="1524" max="1534" width="2" style="1" customWidth="1"/>
    <col min="1535" max="1535" width="2.375" style="1" customWidth="1"/>
    <col min="1536" max="1536" width="2" style="1" customWidth="1"/>
    <col min="1537" max="1537" width="2.125" style="1" customWidth="1"/>
    <col min="1538" max="1538" width="2.75" style="1" customWidth="1"/>
    <col min="1539" max="1539" width="2" style="1" customWidth="1"/>
    <col min="1540" max="1540" width="2.375" style="1" customWidth="1"/>
    <col min="1541" max="1543" width="2" style="1" customWidth="1"/>
    <col min="1544" max="1546" width="2.125" style="1" customWidth="1"/>
    <col min="1547" max="1548" width="2" style="1" customWidth="1"/>
    <col min="1549" max="1549" width="2.75" style="1" customWidth="1"/>
    <col min="1550" max="1552" width="2" style="1" customWidth="1"/>
    <col min="1553" max="1553" width="2.125" style="1" customWidth="1"/>
    <col min="1554" max="1555" width="2" style="1" customWidth="1"/>
    <col min="1556" max="1556" width="2.125" style="1" customWidth="1"/>
    <col min="1557" max="1559" width="2" style="1" customWidth="1"/>
    <col min="1560" max="1560" width="2.375" style="1" customWidth="1"/>
    <col min="1561" max="1561" width="2.125" style="1" customWidth="1"/>
    <col min="1562" max="1562" width="2" style="1" customWidth="1"/>
    <col min="1563" max="1564" width="2.125" style="1" customWidth="1"/>
    <col min="1565" max="1566" width="2" style="1" customWidth="1"/>
    <col min="1567" max="1567" width="2.75" style="1" customWidth="1"/>
    <col min="1568" max="1568" width="2.125" style="1" customWidth="1"/>
    <col min="1569" max="1571" width="2" style="1" customWidth="1"/>
    <col min="1572" max="1572" width="2.125" style="1" customWidth="1"/>
    <col min="1573" max="1574" width="2" style="1" customWidth="1"/>
    <col min="1575" max="1575" width="2.375" style="1" customWidth="1"/>
    <col min="1576" max="1581" width="2" style="1" customWidth="1"/>
    <col min="1582" max="1583" width="1.625" style="1" customWidth="1"/>
    <col min="1584" max="1584" width="2" style="1" customWidth="1"/>
    <col min="1585" max="1585" width="1.625" style="1" customWidth="1"/>
    <col min="1586" max="1586" width="2.125" style="1" customWidth="1"/>
    <col min="1587" max="1592" width="2" style="1" customWidth="1"/>
    <col min="1593" max="1593" width="1.625" style="1" customWidth="1"/>
    <col min="1594" max="1595" width="2.125" style="1" customWidth="1"/>
    <col min="1596" max="1598" width="2" style="1" customWidth="1"/>
    <col min="1599" max="1599" width="1.625" style="1" customWidth="1"/>
    <col min="1600" max="1600" width="2.375" style="1" customWidth="1"/>
    <col min="1601" max="1602" width="1.625" style="1" customWidth="1"/>
    <col min="1603" max="1603" width="2" style="1" customWidth="1"/>
    <col min="1604" max="1604" width="2.125" style="1" customWidth="1"/>
    <col min="1605" max="1607" width="2" style="1" customWidth="1"/>
    <col min="1608" max="1608" width="2.125" style="1" customWidth="1"/>
    <col min="1609" max="1611" width="2" style="1" customWidth="1"/>
    <col min="1612" max="1616" width="8.625" style="1"/>
    <col min="1617" max="1617" width="16.25" style="1" customWidth="1"/>
    <col min="1618" max="1618" width="2.375" style="1" customWidth="1"/>
    <col min="1619" max="1622" width="2" style="1" customWidth="1"/>
    <col min="1623" max="1623" width="1.625" style="1" customWidth="1"/>
    <col min="1624" max="1624" width="2.125" style="1" customWidth="1"/>
    <col min="1625" max="1625" width="2" style="1" customWidth="1"/>
    <col min="1626" max="1626" width="2.125" style="1" customWidth="1"/>
    <col min="1627" max="1627" width="2" style="1" customWidth="1"/>
    <col min="1628" max="1629" width="1.625" style="1" customWidth="1"/>
    <col min="1630" max="1632" width="2" style="1" customWidth="1"/>
    <col min="1633" max="1634" width="2.125" style="1" customWidth="1"/>
    <col min="1635" max="1635" width="2" style="1" customWidth="1"/>
    <col min="1636" max="1636" width="2.125" style="1" customWidth="1"/>
    <col min="1637" max="1644" width="2" style="1" customWidth="1"/>
    <col min="1645" max="1645" width="1.625" style="1" customWidth="1"/>
    <col min="1646" max="1646" width="2" style="1" customWidth="1"/>
    <col min="1647" max="1647" width="2.125" style="1" customWidth="1"/>
    <col min="1648" max="1648" width="1.625" style="1" customWidth="1"/>
    <col min="1649" max="1652" width="2" style="1" customWidth="1"/>
    <col min="1653" max="1654" width="1.625" style="1" customWidth="1"/>
    <col min="1655" max="1666" width="2" style="1" customWidth="1"/>
    <col min="1667" max="1667" width="2.375" style="1" customWidth="1"/>
    <col min="1668" max="1668" width="2" style="1" customWidth="1"/>
    <col min="1669" max="1669" width="1.625" style="1" customWidth="1"/>
    <col min="1670" max="1677" width="2" style="1" customWidth="1"/>
    <col min="1678" max="1678" width="2.125" style="1" customWidth="1"/>
    <col min="1679" max="1683" width="2" style="1" customWidth="1"/>
    <col min="1684" max="1684" width="2.375" style="1" customWidth="1"/>
    <col min="1685" max="1686" width="2" style="1" customWidth="1"/>
    <col min="1687" max="1687" width="2.125" style="1" customWidth="1"/>
    <col min="1688" max="1688" width="2.375" style="1" customWidth="1"/>
    <col min="1689" max="1689" width="2" style="1" customWidth="1"/>
    <col min="1690" max="1690" width="1.625" style="1" customWidth="1"/>
    <col min="1691" max="1691" width="2" style="1" customWidth="1"/>
    <col min="1692" max="1692" width="1.625" style="1" customWidth="1"/>
    <col min="1693" max="1696" width="2" style="1" customWidth="1"/>
    <col min="1697" max="1697" width="2.75" style="1" customWidth="1"/>
    <col min="1698" max="1698" width="2.125" style="1" customWidth="1"/>
    <col min="1699" max="1701" width="2" style="1" customWidth="1"/>
    <col min="1702" max="1702" width="2.125" style="1" customWidth="1"/>
    <col min="1703" max="1704" width="2" style="1" customWidth="1"/>
    <col min="1705" max="1706" width="2.125" style="1" customWidth="1"/>
    <col min="1707" max="1707" width="2" style="1" customWidth="1"/>
    <col min="1708" max="1708" width="2.125" style="1" customWidth="1"/>
    <col min="1709" max="1709" width="2" style="1" customWidth="1"/>
    <col min="1710" max="1711" width="2.125" style="1" customWidth="1"/>
    <col min="1712" max="1712" width="2" style="1" customWidth="1"/>
    <col min="1713" max="1714" width="2.125" style="1" customWidth="1"/>
    <col min="1715" max="1715" width="1.625" style="1" customWidth="1"/>
    <col min="1716" max="1716" width="2" style="1" customWidth="1"/>
    <col min="1717" max="1718" width="2.125" style="1" customWidth="1"/>
    <col min="1719" max="1720" width="2" style="1" customWidth="1"/>
    <col min="1721" max="1722" width="2.125" style="1" customWidth="1"/>
    <col min="1723" max="1723" width="2" style="1" customWidth="1"/>
    <col min="1724" max="1724" width="2.375" style="1" customWidth="1"/>
    <col min="1725" max="1725" width="2.125" style="1" customWidth="1"/>
    <col min="1726" max="1728" width="2" style="1" customWidth="1"/>
    <col min="1729" max="1729" width="2.125" style="1" customWidth="1"/>
    <col min="1730" max="1730" width="2" style="1" customWidth="1"/>
    <col min="1731" max="1731" width="2.75" style="1" customWidth="1"/>
    <col min="1732" max="1735" width="2" style="1" customWidth="1"/>
    <col min="1736" max="1736" width="2.375" style="1" customWidth="1"/>
    <col min="1737" max="1739" width="2" style="1" customWidth="1"/>
    <col min="1740" max="1740" width="2.125" style="1" customWidth="1"/>
    <col min="1741" max="1741" width="2" style="1" customWidth="1"/>
    <col min="1742" max="1742" width="2.375" style="1" customWidth="1"/>
    <col min="1743" max="1743" width="2.125" style="1" customWidth="1"/>
    <col min="1744" max="1744" width="2.375" style="1" customWidth="1"/>
    <col min="1745" max="1745" width="2.125" style="1" customWidth="1"/>
    <col min="1746" max="1750" width="2" style="1" customWidth="1"/>
    <col min="1751" max="1752" width="2.125" style="1" customWidth="1"/>
    <col min="1753" max="1754" width="2" style="1" customWidth="1"/>
    <col min="1755" max="1755" width="2.75" style="1" customWidth="1"/>
    <col min="1756" max="1756" width="2" style="1" customWidth="1"/>
    <col min="1757" max="1759" width="2.125" style="1" customWidth="1"/>
    <col min="1760" max="1761" width="2" style="1" customWidth="1"/>
    <col min="1762" max="1762" width="2.125" style="1" customWidth="1"/>
    <col min="1763" max="1764" width="2" style="1" customWidth="1"/>
    <col min="1765" max="1765" width="2.125" style="1" customWidth="1"/>
    <col min="1766" max="1766" width="2" style="1" customWidth="1"/>
    <col min="1767" max="1767" width="2.375" style="1" customWidth="1"/>
    <col min="1768" max="1769" width="2" style="1" customWidth="1"/>
    <col min="1770" max="1770" width="2.375" style="1" customWidth="1"/>
    <col min="1771" max="1773" width="2" style="1" customWidth="1"/>
    <col min="1774" max="1774" width="2.125" style="1" customWidth="1"/>
    <col min="1775" max="1775" width="2.75" style="1" customWidth="1"/>
    <col min="1776" max="1777" width="2" style="1" customWidth="1"/>
    <col min="1778" max="1778" width="1.625" style="1" customWidth="1"/>
    <col min="1779" max="1779" width="2.125" style="1" customWidth="1"/>
    <col min="1780" max="1790" width="2" style="1" customWidth="1"/>
    <col min="1791" max="1791" width="2.375" style="1" customWidth="1"/>
    <col min="1792" max="1792" width="2" style="1" customWidth="1"/>
    <col min="1793" max="1793" width="2.125" style="1" customWidth="1"/>
    <col min="1794" max="1794" width="2.75" style="1" customWidth="1"/>
    <col min="1795" max="1795" width="2" style="1" customWidth="1"/>
    <col min="1796" max="1796" width="2.375" style="1" customWidth="1"/>
    <col min="1797" max="1799" width="2" style="1" customWidth="1"/>
    <col min="1800" max="1802" width="2.125" style="1" customWidth="1"/>
    <col min="1803" max="1804" width="2" style="1" customWidth="1"/>
    <col min="1805" max="1805" width="2.75" style="1" customWidth="1"/>
    <col min="1806" max="1808" width="2" style="1" customWidth="1"/>
    <col min="1809" max="1809" width="2.125" style="1" customWidth="1"/>
    <col min="1810" max="1811" width="2" style="1" customWidth="1"/>
    <col min="1812" max="1812" width="2.125" style="1" customWidth="1"/>
    <col min="1813" max="1815" width="2" style="1" customWidth="1"/>
    <col min="1816" max="1816" width="2.375" style="1" customWidth="1"/>
    <col min="1817" max="1817" width="2.125" style="1" customWidth="1"/>
    <col min="1818" max="1818" width="2" style="1" customWidth="1"/>
    <col min="1819" max="1820" width="2.125" style="1" customWidth="1"/>
    <col min="1821" max="1822" width="2" style="1" customWidth="1"/>
    <col min="1823" max="1823" width="2.75" style="1" customWidth="1"/>
    <col min="1824" max="1824" width="2.125" style="1" customWidth="1"/>
    <col min="1825" max="1827" width="2" style="1" customWidth="1"/>
    <col min="1828" max="1828" width="2.125" style="1" customWidth="1"/>
    <col min="1829" max="1830" width="2" style="1" customWidth="1"/>
    <col min="1831" max="1831" width="2.375" style="1" customWidth="1"/>
    <col min="1832" max="1837" width="2" style="1" customWidth="1"/>
    <col min="1838" max="1839" width="1.625" style="1" customWidth="1"/>
    <col min="1840" max="1840" width="2" style="1" customWidth="1"/>
    <col min="1841" max="1841" width="1.625" style="1" customWidth="1"/>
    <col min="1842" max="1842" width="2.125" style="1" customWidth="1"/>
    <col min="1843" max="1848" width="2" style="1" customWidth="1"/>
    <col min="1849" max="1849" width="1.625" style="1" customWidth="1"/>
    <col min="1850" max="1851" width="2.125" style="1" customWidth="1"/>
    <col min="1852" max="1854" width="2" style="1" customWidth="1"/>
    <col min="1855" max="1855" width="1.625" style="1" customWidth="1"/>
    <col min="1856" max="1856" width="2.375" style="1" customWidth="1"/>
    <col min="1857" max="1858" width="1.625" style="1" customWidth="1"/>
    <col min="1859" max="1859" width="2" style="1" customWidth="1"/>
    <col min="1860" max="1860" width="2.125" style="1" customWidth="1"/>
    <col min="1861" max="1863" width="2" style="1" customWidth="1"/>
    <col min="1864" max="1864" width="2.125" style="1" customWidth="1"/>
    <col min="1865" max="1867" width="2" style="1" customWidth="1"/>
    <col min="1868" max="1872" width="8.625" style="1"/>
    <col min="1873" max="1873" width="16.25" style="1" customWidth="1"/>
    <col min="1874" max="1874" width="2.375" style="1" customWidth="1"/>
    <col min="1875" max="1878" width="2" style="1" customWidth="1"/>
    <col min="1879" max="1879" width="1.625" style="1" customWidth="1"/>
    <col min="1880" max="1880" width="2.125" style="1" customWidth="1"/>
    <col min="1881" max="1881" width="2" style="1" customWidth="1"/>
    <col min="1882" max="1882" width="2.125" style="1" customWidth="1"/>
    <col min="1883" max="1883" width="2" style="1" customWidth="1"/>
    <col min="1884" max="1885" width="1.625" style="1" customWidth="1"/>
    <col min="1886" max="1888" width="2" style="1" customWidth="1"/>
    <col min="1889" max="1890" width="2.125" style="1" customWidth="1"/>
    <col min="1891" max="1891" width="2" style="1" customWidth="1"/>
    <col min="1892" max="1892" width="2.125" style="1" customWidth="1"/>
    <col min="1893" max="1900" width="2" style="1" customWidth="1"/>
    <col min="1901" max="1901" width="1.625" style="1" customWidth="1"/>
    <col min="1902" max="1902" width="2" style="1" customWidth="1"/>
    <col min="1903" max="1903" width="2.125" style="1" customWidth="1"/>
    <col min="1904" max="1904" width="1.625" style="1" customWidth="1"/>
    <col min="1905" max="1908" width="2" style="1" customWidth="1"/>
    <col min="1909" max="1910" width="1.625" style="1" customWidth="1"/>
    <col min="1911" max="1922" width="2" style="1" customWidth="1"/>
    <col min="1923" max="1923" width="2.375" style="1" customWidth="1"/>
    <col min="1924" max="1924" width="2" style="1" customWidth="1"/>
    <col min="1925" max="1925" width="1.625" style="1" customWidth="1"/>
    <col min="1926" max="1933" width="2" style="1" customWidth="1"/>
    <col min="1934" max="1934" width="2.125" style="1" customWidth="1"/>
    <col min="1935" max="1939" width="2" style="1" customWidth="1"/>
    <col min="1940" max="1940" width="2.375" style="1" customWidth="1"/>
    <col min="1941" max="1942" width="2" style="1" customWidth="1"/>
    <col min="1943" max="1943" width="2.125" style="1" customWidth="1"/>
    <col min="1944" max="1944" width="2.375" style="1" customWidth="1"/>
    <col min="1945" max="1945" width="2" style="1" customWidth="1"/>
    <col min="1946" max="1946" width="1.625" style="1" customWidth="1"/>
    <col min="1947" max="1947" width="2" style="1" customWidth="1"/>
    <col min="1948" max="1948" width="1.625" style="1" customWidth="1"/>
    <col min="1949" max="1952" width="2" style="1" customWidth="1"/>
    <col min="1953" max="1953" width="2.75" style="1" customWidth="1"/>
    <col min="1954" max="1954" width="2.125" style="1" customWidth="1"/>
    <col min="1955" max="1957" width="2" style="1" customWidth="1"/>
    <col min="1958" max="1958" width="2.125" style="1" customWidth="1"/>
    <col min="1959" max="1960" width="2" style="1" customWidth="1"/>
    <col min="1961" max="1962" width="2.125" style="1" customWidth="1"/>
    <col min="1963" max="1963" width="2" style="1" customWidth="1"/>
    <col min="1964" max="1964" width="2.125" style="1" customWidth="1"/>
    <col min="1965" max="1965" width="2" style="1" customWidth="1"/>
    <col min="1966" max="1967" width="2.125" style="1" customWidth="1"/>
    <col min="1968" max="1968" width="2" style="1" customWidth="1"/>
    <col min="1969" max="1970" width="2.125" style="1" customWidth="1"/>
    <col min="1971" max="1971" width="1.625" style="1" customWidth="1"/>
    <col min="1972" max="1972" width="2" style="1" customWidth="1"/>
    <col min="1973" max="1974" width="2.125" style="1" customWidth="1"/>
    <col min="1975" max="1976" width="2" style="1" customWidth="1"/>
    <col min="1977" max="1978" width="2.125" style="1" customWidth="1"/>
    <col min="1979" max="1979" width="2" style="1" customWidth="1"/>
    <col min="1980" max="1980" width="2.375" style="1" customWidth="1"/>
    <col min="1981" max="1981" width="2.125" style="1" customWidth="1"/>
    <col min="1982" max="1984" width="2" style="1" customWidth="1"/>
    <col min="1985" max="1985" width="2.125" style="1" customWidth="1"/>
    <col min="1986" max="1986" width="2" style="1" customWidth="1"/>
    <col min="1987" max="1987" width="2.75" style="1" customWidth="1"/>
    <col min="1988" max="1991" width="2" style="1" customWidth="1"/>
    <col min="1992" max="1992" width="2.375" style="1" customWidth="1"/>
    <col min="1993" max="1995" width="2" style="1" customWidth="1"/>
    <col min="1996" max="1996" width="2.125" style="1" customWidth="1"/>
    <col min="1997" max="1997" width="2" style="1" customWidth="1"/>
    <col min="1998" max="1998" width="2.375" style="1" customWidth="1"/>
    <col min="1999" max="1999" width="2.125" style="1" customWidth="1"/>
    <col min="2000" max="2000" width="2.375" style="1" customWidth="1"/>
    <col min="2001" max="2001" width="2.125" style="1" customWidth="1"/>
    <col min="2002" max="2006" width="2" style="1" customWidth="1"/>
    <col min="2007" max="2008" width="2.125" style="1" customWidth="1"/>
    <col min="2009" max="2010" width="2" style="1" customWidth="1"/>
    <col min="2011" max="2011" width="2.75" style="1" customWidth="1"/>
    <col min="2012" max="2012" width="2" style="1" customWidth="1"/>
    <col min="2013" max="2015" width="2.125" style="1" customWidth="1"/>
    <col min="2016" max="2017" width="2" style="1" customWidth="1"/>
    <col min="2018" max="2018" width="2.125" style="1" customWidth="1"/>
    <col min="2019" max="2020" width="2" style="1" customWidth="1"/>
    <col min="2021" max="2021" width="2.125" style="1" customWidth="1"/>
    <col min="2022" max="2022" width="2" style="1" customWidth="1"/>
    <col min="2023" max="2023" width="2.375" style="1" customWidth="1"/>
    <col min="2024" max="2025" width="2" style="1" customWidth="1"/>
    <col min="2026" max="2026" width="2.375" style="1" customWidth="1"/>
    <col min="2027" max="2029" width="2" style="1" customWidth="1"/>
    <col min="2030" max="2030" width="2.125" style="1" customWidth="1"/>
    <col min="2031" max="2031" width="2.75" style="1" customWidth="1"/>
    <col min="2032" max="2033" width="2" style="1" customWidth="1"/>
    <col min="2034" max="2034" width="1.625" style="1" customWidth="1"/>
    <col min="2035" max="2035" width="2.125" style="1" customWidth="1"/>
    <col min="2036" max="2046" width="2" style="1" customWidth="1"/>
    <col min="2047" max="2047" width="2.375" style="1" customWidth="1"/>
    <col min="2048" max="2048" width="2" style="1" customWidth="1"/>
    <col min="2049" max="2049" width="2.125" style="1" customWidth="1"/>
    <col min="2050" max="2050" width="2.75" style="1" customWidth="1"/>
    <col min="2051" max="2051" width="2" style="1" customWidth="1"/>
    <col min="2052" max="2052" width="2.375" style="1" customWidth="1"/>
    <col min="2053" max="2055" width="2" style="1" customWidth="1"/>
    <col min="2056" max="2058" width="2.125" style="1" customWidth="1"/>
    <col min="2059" max="2060" width="2" style="1" customWidth="1"/>
    <col min="2061" max="2061" width="2.75" style="1" customWidth="1"/>
    <col min="2062" max="2064" width="2" style="1" customWidth="1"/>
    <col min="2065" max="2065" width="2.125" style="1" customWidth="1"/>
    <col min="2066" max="2067" width="2" style="1" customWidth="1"/>
    <col min="2068" max="2068" width="2.125" style="1" customWidth="1"/>
    <col min="2069" max="2071" width="2" style="1" customWidth="1"/>
    <col min="2072" max="2072" width="2.375" style="1" customWidth="1"/>
    <col min="2073" max="2073" width="2.125" style="1" customWidth="1"/>
    <col min="2074" max="2074" width="2" style="1" customWidth="1"/>
    <col min="2075" max="2076" width="2.125" style="1" customWidth="1"/>
    <col min="2077" max="2078" width="2" style="1" customWidth="1"/>
    <col min="2079" max="2079" width="2.75" style="1" customWidth="1"/>
    <col min="2080" max="2080" width="2.125" style="1" customWidth="1"/>
    <col min="2081" max="2083" width="2" style="1" customWidth="1"/>
    <col min="2084" max="2084" width="2.125" style="1" customWidth="1"/>
    <col min="2085" max="2086" width="2" style="1" customWidth="1"/>
    <col min="2087" max="2087" width="2.375" style="1" customWidth="1"/>
    <col min="2088" max="2093" width="2" style="1" customWidth="1"/>
    <col min="2094" max="2095" width="1.625" style="1" customWidth="1"/>
    <col min="2096" max="2096" width="2" style="1" customWidth="1"/>
    <col min="2097" max="2097" width="1.625" style="1" customWidth="1"/>
    <col min="2098" max="2098" width="2.125" style="1" customWidth="1"/>
    <col min="2099" max="2104" width="2" style="1" customWidth="1"/>
    <col min="2105" max="2105" width="1.625" style="1" customWidth="1"/>
    <col min="2106" max="2107" width="2.125" style="1" customWidth="1"/>
    <col min="2108" max="2110" width="2" style="1" customWidth="1"/>
    <col min="2111" max="2111" width="1.625" style="1" customWidth="1"/>
    <col min="2112" max="2112" width="2.375" style="1" customWidth="1"/>
    <col min="2113" max="2114" width="1.625" style="1" customWidth="1"/>
    <col min="2115" max="2115" width="2" style="1" customWidth="1"/>
    <col min="2116" max="2116" width="2.125" style="1" customWidth="1"/>
    <col min="2117" max="2119" width="2" style="1" customWidth="1"/>
    <col min="2120" max="2120" width="2.125" style="1" customWidth="1"/>
    <col min="2121" max="2123" width="2" style="1" customWidth="1"/>
    <col min="2124" max="2128" width="8.625" style="1"/>
    <col min="2129" max="2129" width="16.25" style="1" customWidth="1"/>
    <col min="2130" max="2130" width="2.375" style="1" customWidth="1"/>
    <col min="2131" max="2134" width="2" style="1" customWidth="1"/>
    <col min="2135" max="2135" width="1.625" style="1" customWidth="1"/>
    <col min="2136" max="2136" width="2.125" style="1" customWidth="1"/>
    <col min="2137" max="2137" width="2" style="1" customWidth="1"/>
    <col min="2138" max="2138" width="2.125" style="1" customWidth="1"/>
    <col min="2139" max="2139" width="2" style="1" customWidth="1"/>
    <col min="2140" max="2141" width="1.625" style="1" customWidth="1"/>
    <col min="2142" max="2144" width="2" style="1" customWidth="1"/>
    <col min="2145" max="2146" width="2.125" style="1" customWidth="1"/>
    <col min="2147" max="2147" width="2" style="1" customWidth="1"/>
    <col min="2148" max="2148" width="2.125" style="1" customWidth="1"/>
    <col min="2149" max="2156" width="2" style="1" customWidth="1"/>
    <col min="2157" max="2157" width="1.625" style="1" customWidth="1"/>
    <col min="2158" max="2158" width="2" style="1" customWidth="1"/>
    <col min="2159" max="2159" width="2.125" style="1" customWidth="1"/>
    <col min="2160" max="2160" width="1.625" style="1" customWidth="1"/>
    <col min="2161" max="2164" width="2" style="1" customWidth="1"/>
    <col min="2165" max="2166" width="1.625" style="1" customWidth="1"/>
    <col min="2167" max="2178" width="2" style="1" customWidth="1"/>
    <col min="2179" max="2179" width="2.375" style="1" customWidth="1"/>
    <col min="2180" max="2180" width="2" style="1" customWidth="1"/>
    <col min="2181" max="2181" width="1.625" style="1" customWidth="1"/>
    <col min="2182" max="2189" width="2" style="1" customWidth="1"/>
    <col min="2190" max="2190" width="2.125" style="1" customWidth="1"/>
    <col min="2191" max="2195" width="2" style="1" customWidth="1"/>
    <col min="2196" max="2196" width="2.375" style="1" customWidth="1"/>
    <col min="2197" max="2198" width="2" style="1" customWidth="1"/>
    <col min="2199" max="2199" width="2.125" style="1" customWidth="1"/>
    <col min="2200" max="2200" width="2.375" style="1" customWidth="1"/>
    <col min="2201" max="2201" width="2" style="1" customWidth="1"/>
    <col min="2202" max="2202" width="1.625" style="1" customWidth="1"/>
    <col min="2203" max="2203" width="2" style="1" customWidth="1"/>
    <col min="2204" max="2204" width="1.625" style="1" customWidth="1"/>
    <col min="2205" max="2208" width="2" style="1" customWidth="1"/>
    <col min="2209" max="2209" width="2.75" style="1" customWidth="1"/>
    <col min="2210" max="2210" width="2.125" style="1" customWidth="1"/>
    <col min="2211" max="2213" width="2" style="1" customWidth="1"/>
    <col min="2214" max="2214" width="2.125" style="1" customWidth="1"/>
    <col min="2215" max="2216" width="2" style="1" customWidth="1"/>
    <col min="2217" max="2218" width="2.125" style="1" customWidth="1"/>
    <col min="2219" max="2219" width="2" style="1" customWidth="1"/>
    <col min="2220" max="2220" width="2.125" style="1" customWidth="1"/>
    <col min="2221" max="2221" width="2" style="1" customWidth="1"/>
    <col min="2222" max="2223" width="2.125" style="1" customWidth="1"/>
    <col min="2224" max="2224" width="2" style="1" customWidth="1"/>
    <col min="2225" max="2226" width="2.125" style="1" customWidth="1"/>
    <col min="2227" max="2227" width="1.625" style="1" customWidth="1"/>
    <col min="2228" max="2228" width="2" style="1" customWidth="1"/>
    <col min="2229" max="2230" width="2.125" style="1" customWidth="1"/>
    <col min="2231" max="2232" width="2" style="1" customWidth="1"/>
    <col min="2233" max="2234" width="2.125" style="1" customWidth="1"/>
    <col min="2235" max="2235" width="2" style="1" customWidth="1"/>
    <col min="2236" max="2236" width="2.375" style="1" customWidth="1"/>
    <col min="2237" max="2237" width="2.125" style="1" customWidth="1"/>
    <col min="2238" max="2240" width="2" style="1" customWidth="1"/>
    <col min="2241" max="2241" width="2.125" style="1" customWidth="1"/>
    <col min="2242" max="2242" width="2" style="1" customWidth="1"/>
    <col min="2243" max="2243" width="2.75" style="1" customWidth="1"/>
    <col min="2244" max="2247" width="2" style="1" customWidth="1"/>
    <col min="2248" max="2248" width="2.375" style="1" customWidth="1"/>
    <col min="2249" max="2251" width="2" style="1" customWidth="1"/>
    <col min="2252" max="2252" width="2.125" style="1" customWidth="1"/>
    <col min="2253" max="2253" width="2" style="1" customWidth="1"/>
    <col min="2254" max="2254" width="2.375" style="1" customWidth="1"/>
    <col min="2255" max="2255" width="2.125" style="1" customWidth="1"/>
    <col min="2256" max="2256" width="2.375" style="1" customWidth="1"/>
    <col min="2257" max="2257" width="2.125" style="1" customWidth="1"/>
    <col min="2258" max="2262" width="2" style="1" customWidth="1"/>
    <col min="2263" max="2264" width="2.125" style="1" customWidth="1"/>
    <col min="2265" max="2266" width="2" style="1" customWidth="1"/>
    <col min="2267" max="2267" width="2.75" style="1" customWidth="1"/>
    <col min="2268" max="2268" width="2" style="1" customWidth="1"/>
    <col min="2269" max="2271" width="2.125" style="1" customWidth="1"/>
    <col min="2272" max="2273" width="2" style="1" customWidth="1"/>
    <col min="2274" max="2274" width="2.125" style="1" customWidth="1"/>
    <col min="2275" max="2276" width="2" style="1" customWidth="1"/>
    <col min="2277" max="2277" width="2.125" style="1" customWidth="1"/>
    <col min="2278" max="2278" width="2" style="1" customWidth="1"/>
    <col min="2279" max="2279" width="2.375" style="1" customWidth="1"/>
    <col min="2280" max="2281" width="2" style="1" customWidth="1"/>
    <col min="2282" max="2282" width="2.375" style="1" customWidth="1"/>
    <col min="2283" max="2285" width="2" style="1" customWidth="1"/>
    <col min="2286" max="2286" width="2.125" style="1" customWidth="1"/>
    <col min="2287" max="2287" width="2.75" style="1" customWidth="1"/>
    <col min="2288" max="2289" width="2" style="1" customWidth="1"/>
    <col min="2290" max="2290" width="1.625" style="1" customWidth="1"/>
    <col min="2291" max="2291" width="2.125" style="1" customWidth="1"/>
    <col min="2292" max="2302" width="2" style="1" customWidth="1"/>
    <col min="2303" max="2303" width="2.375" style="1" customWidth="1"/>
    <col min="2304" max="2304" width="2" style="1" customWidth="1"/>
    <col min="2305" max="2305" width="2.125" style="1" customWidth="1"/>
    <col min="2306" max="2306" width="2.75" style="1" customWidth="1"/>
    <col min="2307" max="2307" width="2" style="1" customWidth="1"/>
    <col min="2308" max="2308" width="2.375" style="1" customWidth="1"/>
    <col min="2309" max="2311" width="2" style="1" customWidth="1"/>
    <col min="2312" max="2314" width="2.125" style="1" customWidth="1"/>
    <col min="2315" max="2316" width="2" style="1" customWidth="1"/>
    <col min="2317" max="2317" width="2.75" style="1" customWidth="1"/>
    <col min="2318" max="2320" width="2" style="1" customWidth="1"/>
    <col min="2321" max="2321" width="2.125" style="1" customWidth="1"/>
    <col min="2322" max="2323" width="2" style="1" customWidth="1"/>
    <col min="2324" max="2324" width="2.125" style="1" customWidth="1"/>
    <col min="2325" max="2327" width="2" style="1" customWidth="1"/>
    <col min="2328" max="2328" width="2.375" style="1" customWidth="1"/>
    <col min="2329" max="2329" width="2.125" style="1" customWidth="1"/>
    <col min="2330" max="2330" width="2" style="1" customWidth="1"/>
    <col min="2331" max="2332" width="2.125" style="1" customWidth="1"/>
    <col min="2333" max="2334" width="2" style="1" customWidth="1"/>
    <col min="2335" max="2335" width="2.75" style="1" customWidth="1"/>
    <col min="2336" max="2336" width="2.125" style="1" customWidth="1"/>
    <col min="2337" max="2339" width="2" style="1" customWidth="1"/>
    <col min="2340" max="2340" width="2.125" style="1" customWidth="1"/>
    <col min="2341" max="2342" width="2" style="1" customWidth="1"/>
    <col min="2343" max="2343" width="2.375" style="1" customWidth="1"/>
    <col min="2344" max="2349" width="2" style="1" customWidth="1"/>
    <col min="2350" max="2351" width="1.625" style="1" customWidth="1"/>
    <col min="2352" max="2352" width="2" style="1" customWidth="1"/>
    <col min="2353" max="2353" width="1.625" style="1" customWidth="1"/>
    <col min="2354" max="2354" width="2.125" style="1" customWidth="1"/>
    <col min="2355" max="2360" width="2" style="1" customWidth="1"/>
    <col min="2361" max="2361" width="1.625" style="1" customWidth="1"/>
    <col min="2362" max="2363" width="2.125" style="1" customWidth="1"/>
    <col min="2364" max="2366" width="2" style="1" customWidth="1"/>
    <col min="2367" max="2367" width="1.625" style="1" customWidth="1"/>
    <col min="2368" max="2368" width="2.375" style="1" customWidth="1"/>
    <col min="2369" max="2370" width="1.625" style="1" customWidth="1"/>
    <col min="2371" max="2371" width="2" style="1" customWidth="1"/>
    <col min="2372" max="2372" width="2.125" style="1" customWidth="1"/>
    <col min="2373" max="2375" width="2" style="1" customWidth="1"/>
    <col min="2376" max="2376" width="2.125" style="1" customWidth="1"/>
    <col min="2377" max="2379" width="2" style="1" customWidth="1"/>
    <col min="2380" max="2384" width="8.625" style="1"/>
    <col min="2385" max="2385" width="16.25" style="1" customWidth="1"/>
    <col min="2386" max="2386" width="2.375" style="1" customWidth="1"/>
    <col min="2387" max="2390" width="2" style="1" customWidth="1"/>
    <col min="2391" max="2391" width="1.625" style="1" customWidth="1"/>
    <col min="2392" max="2392" width="2.125" style="1" customWidth="1"/>
    <col min="2393" max="2393" width="2" style="1" customWidth="1"/>
    <col min="2394" max="2394" width="2.125" style="1" customWidth="1"/>
    <col min="2395" max="2395" width="2" style="1" customWidth="1"/>
    <col min="2396" max="2397" width="1.625" style="1" customWidth="1"/>
    <col min="2398" max="2400" width="2" style="1" customWidth="1"/>
    <col min="2401" max="2402" width="2.125" style="1" customWidth="1"/>
    <col min="2403" max="2403" width="2" style="1" customWidth="1"/>
    <col min="2404" max="2404" width="2.125" style="1" customWidth="1"/>
    <col min="2405" max="2412" width="2" style="1" customWidth="1"/>
    <col min="2413" max="2413" width="1.625" style="1" customWidth="1"/>
    <col min="2414" max="2414" width="2" style="1" customWidth="1"/>
    <col min="2415" max="2415" width="2.125" style="1" customWidth="1"/>
    <col min="2416" max="2416" width="1.625" style="1" customWidth="1"/>
    <col min="2417" max="2420" width="2" style="1" customWidth="1"/>
    <col min="2421" max="2422" width="1.625" style="1" customWidth="1"/>
    <col min="2423" max="2434" width="2" style="1" customWidth="1"/>
    <col min="2435" max="2435" width="2.375" style="1" customWidth="1"/>
    <col min="2436" max="2436" width="2" style="1" customWidth="1"/>
    <col min="2437" max="2437" width="1.625" style="1" customWidth="1"/>
    <col min="2438" max="2445" width="2" style="1" customWidth="1"/>
    <col min="2446" max="2446" width="2.125" style="1" customWidth="1"/>
    <col min="2447" max="2451" width="2" style="1" customWidth="1"/>
    <col min="2452" max="2452" width="2.375" style="1" customWidth="1"/>
    <col min="2453" max="2454" width="2" style="1" customWidth="1"/>
    <col min="2455" max="2455" width="2.125" style="1" customWidth="1"/>
    <col min="2456" max="2456" width="2.375" style="1" customWidth="1"/>
    <col min="2457" max="2457" width="2" style="1" customWidth="1"/>
    <col min="2458" max="2458" width="1.625" style="1" customWidth="1"/>
    <col min="2459" max="2459" width="2" style="1" customWidth="1"/>
    <col min="2460" max="2460" width="1.625" style="1" customWidth="1"/>
    <col min="2461" max="2464" width="2" style="1" customWidth="1"/>
    <col min="2465" max="2465" width="2.75" style="1" customWidth="1"/>
    <col min="2466" max="2466" width="2.125" style="1" customWidth="1"/>
    <col min="2467" max="2469" width="2" style="1" customWidth="1"/>
    <col min="2470" max="2470" width="2.125" style="1" customWidth="1"/>
    <col min="2471" max="2472" width="2" style="1" customWidth="1"/>
    <col min="2473" max="2474" width="2.125" style="1" customWidth="1"/>
    <col min="2475" max="2475" width="2" style="1" customWidth="1"/>
    <col min="2476" max="2476" width="2.125" style="1" customWidth="1"/>
    <col min="2477" max="2477" width="2" style="1" customWidth="1"/>
    <col min="2478" max="2479" width="2.125" style="1" customWidth="1"/>
    <col min="2480" max="2480" width="2" style="1" customWidth="1"/>
    <col min="2481" max="2482" width="2.125" style="1" customWidth="1"/>
    <col min="2483" max="2483" width="1.625" style="1" customWidth="1"/>
    <col min="2484" max="2484" width="2" style="1" customWidth="1"/>
    <col min="2485" max="2486" width="2.125" style="1" customWidth="1"/>
    <col min="2487" max="2488" width="2" style="1" customWidth="1"/>
    <col min="2489" max="2490" width="2.125" style="1" customWidth="1"/>
    <col min="2491" max="2491" width="2" style="1" customWidth="1"/>
    <col min="2492" max="2492" width="2.375" style="1" customWidth="1"/>
    <col min="2493" max="2493" width="2.125" style="1" customWidth="1"/>
    <col min="2494" max="2496" width="2" style="1" customWidth="1"/>
    <col min="2497" max="2497" width="2.125" style="1" customWidth="1"/>
    <col min="2498" max="2498" width="2" style="1" customWidth="1"/>
    <col min="2499" max="2499" width="2.75" style="1" customWidth="1"/>
    <col min="2500" max="2503" width="2" style="1" customWidth="1"/>
    <col min="2504" max="2504" width="2.375" style="1" customWidth="1"/>
    <col min="2505" max="2507" width="2" style="1" customWidth="1"/>
    <col min="2508" max="2508" width="2.125" style="1" customWidth="1"/>
    <col min="2509" max="2509" width="2" style="1" customWidth="1"/>
    <col min="2510" max="2510" width="2.375" style="1" customWidth="1"/>
    <col min="2511" max="2511" width="2.125" style="1" customWidth="1"/>
    <col min="2512" max="2512" width="2.375" style="1" customWidth="1"/>
    <col min="2513" max="2513" width="2.125" style="1" customWidth="1"/>
    <col min="2514" max="2518" width="2" style="1" customWidth="1"/>
    <col min="2519" max="2520" width="2.125" style="1" customWidth="1"/>
    <col min="2521" max="2522" width="2" style="1" customWidth="1"/>
    <col min="2523" max="2523" width="2.75" style="1" customWidth="1"/>
    <col min="2524" max="2524" width="2" style="1" customWidth="1"/>
    <col min="2525" max="2527" width="2.125" style="1" customWidth="1"/>
    <col min="2528" max="2529" width="2" style="1" customWidth="1"/>
    <col min="2530" max="2530" width="2.125" style="1" customWidth="1"/>
    <col min="2531" max="2532" width="2" style="1" customWidth="1"/>
    <col min="2533" max="2533" width="2.125" style="1" customWidth="1"/>
    <col min="2534" max="2534" width="2" style="1" customWidth="1"/>
    <col min="2535" max="2535" width="2.375" style="1" customWidth="1"/>
    <col min="2536" max="2537" width="2" style="1" customWidth="1"/>
    <col min="2538" max="2538" width="2.375" style="1" customWidth="1"/>
    <col min="2539" max="2541" width="2" style="1" customWidth="1"/>
    <col min="2542" max="2542" width="2.125" style="1" customWidth="1"/>
    <col min="2543" max="2543" width="2.75" style="1" customWidth="1"/>
    <col min="2544" max="2545" width="2" style="1" customWidth="1"/>
    <col min="2546" max="2546" width="1.625" style="1" customWidth="1"/>
    <col min="2547" max="2547" width="2.125" style="1" customWidth="1"/>
    <col min="2548" max="2558" width="2" style="1" customWidth="1"/>
    <col min="2559" max="2559" width="2.375" style="1" customWidth="1"/>
    <col min="2560" max="2560" width="2" style="1" customWidth="1"/>
    <col min="2561" max="2561" width="2.125" style="1" customWidth="1"/>
    <col min="2562" max="2562" width="2.75" style="1" customWidth="1"/>
    <col min="2563" max="2563" width="2" style="1" customWidth="1"/>
    <col min="2564" max="2564" width="2.375" style="1" customWidth="1"/>
    <col min="2565" max="2567" width="2" style="1" customWidth="1"/>
    <col min="2568" max="2570" width="2.125" style="1" customWidth="1"/>
    <col min="2571" max="2572" width="2" style="1" customWidth="1"/>
    <col min="2573" max="2573" width="2.75" style="1" customWidth="1"/>
    <col min="2574" max="2576" width="2" style="1" customWidth="1"/>
    <col min="2577" max="2577" width="2.125" style="1" customWidth="1"/>
    <col min="2578" max="2579" width="2" style="1" customWidth="1"/>
    <col min="2580" max="2580" width="2.125" style="1" customWidth="1"/>
    <col min="2581" max="2583" width="2" style="1" customWidth="1"/>
    <col min="2584" max="2584" width="2.375" style="1" customWidth="1"/>
    <col min="2585" max="2585" width="2.125" style="1" customWidth="1"/>
    <col min="2586" max="2586" width="2" style="1" customWidth="1"/>
    <col min="2587" max="2588" width="2.125" style="1" customWidth="1"/>
    <col min="2589" max="2590" width="2" style="1" customWidth="1"/>
    <col min="2591" max="2591" width="2.75" style="1" customWidth="1"/>
    <col min="2592" max="2592" width="2.125" style="1" customWidth="1"/>
    <col min="2593" max="2595" width="2" style="1" customWidth="1"/>
    <col min="2596" max="2596" width="2.125" style="1" customWidth="1"/>
    <col min="2597" max="2598" width="2" style="1" customWidth="1"/>
    <col min="2599" max="2599" width="2.375" style="1" customWidth="1"/>
    <col min="2600" max="2605" width="2" style="1" customWidth="1"/>
    <col min="2606" max="2607" width="1.625" style="1" customWidth="1"/>
    <col min="2608" max="2608" width="2" style="1" customWidth="1"/>
    <col min="2609" max="2609" width="1.625" style="1" customWidth="1"/>
    <col min="2610" max="2610" width="2.125" style="1" customWidth="1"/>
    <col min="2611" max="2616" width="2" style="1" customWidth="1"/>
    <col min="2617" max="2617" width="1.625" style="1" customWidth="1"/>
    <col min="2618" max="2619" width="2.125" style="1" customWidth="1"/>
    <col min="2620" max="2622" width="2" style="1" customWidth="1"/>
    <col min="2623" max="2623" width="1.625" style="1" customWidth="1"/>
    <col min="2624" max="2624" width="2.375" style="1" customWidth="1"/>
    <col min="2625" max="2626" width="1.625" style="1" customWidth="1"/>
    <col min="2627" max="2627" width="2" style="1" customWidth="1"/>
    <col min="2628" max="2628" width="2.125" style="1" customWidth="1"/>
    <col min="2629" max="2631" width="2" style="1" customWidth="1"/>
    <col min="2632" max="2632" width="2.125" style="1" customWidth="1"/>
    <col min="2633" max="2635" width="2" style="1" customWidth="1"/>
    <col min="2636" max="2640" width="8.625" style="1"/>
    <col min="2641" max="2641" width="16.25" style="1" customWidth="1"/>
    <col min="2642" max="2642" width="2.375" style="1" customWidth="1"/>
    <col min="2643" max="2646" width="2" style="1" customWidth="1"/>
    <col min="2647" max="2647" width="1.625" style="1" customWidth="1"/>
    <col min="2648" max="2648" width="2.125" style="1" customWidth="1"/>
    <col min="2649" max="2649" width="2" style="1" customWidth="1"/>
    <col min="2650" max="2650" width="2.125" style="1" customWidth="1"/>
    <col min="2651" max="2651" width="2" style="1" customWidth="1"/>
    <col min="2652" max="2653" width="1.625" style="1" customWidth="1"/>
    <col min="2654" max="2656" width="2" style="1" customWidth="1"/>
    <col min="2657" max="2658" width="2.125" style="1" customWidth="1"/>
    <col min="2659" max="2659" width="2" style="1" customWidth="1"/>
    <col min="2660" max="2660" width="2.125" style="1" customWidth="1"/>
    <col min="2661" max="2668" width="2" style="1" customWidth="1"/>
    <col min="2669" max="2669" width="1.625" style="1" customWidth="1"/>
    <col min="2670" max="2670" width="2" style="1" customWidth="1"/>
    <col min="2671" max="2671" width="2.125" style="1" customWidth="1"/>
    <col min="2672" max="2672" width="1.625" style="1" customWidth="1"/>
    <col min="2673" max="2676" width="2" style="1" customWidth="1"/>
    <col min="2677" max="2678" width="1.625" style="1" customWidth="1"/>
    <col min="2679" max="2690" width="2" style="1" customWidth="1"/>
    <col min="2691" max="2691" width="2.375" style="1" customWidth="1"/>
    <col min="2692" max="2692" width="2" style="1" customWidth="1"/>
    <col min="2693" max="2693" width="1.625" style="1" customWidth="1"/>
    <col min="2694" max="2701" width="2" style="1" customWidth="1"/>
    <col min="2702" max="2702" width="2.125" style="1" customWidth="1"/>
    <col min="2703" max="2707" width="2" style="1" customWidth="1"/>
    <col min="2708" max="2708" width="2.375" style="1" customWidth="1"/>
    <col min="2709" max="2710" width="2" style="1" customWidth="1"/>
    <col min="2711" max="2711" width="2.125" style="1" customWidth="1"/>
    <col min="2712" max="2712" width="2.375" style="1" customWidth="1"/>
    <col min="2713" max="2713" width="2" style="1" customWidth="1"/>
    <col min="2714" max="2714" width="1.625" style="1" customWidth="1"/>
    <col min="2715" max="2715" width="2" style="1" customWidth="1"/>
    <col min="2716" max="2716" width="1.625" style="1" customWidth="1"/>
    <col min="2717" max="2720" width="2" style="1" customWidth="1"/>
    <col min="2721" max="2721" width="2.75" style="1" customWidth="1"/>
    <col min="2722" max="2722" width="2.125" style="1" customWidth="1"/>
    <col min="2723" max="2725" width="2" style="1" customWidth="1"/>
    <col min="2726" max="2726" width="2.125" style="1" customWidth="1"/>
    <col min="2727" max="2728" width="2" style="1" customWidth="1"/>
    <col min="2729" max="2730" width="2.125" style="1" customWidth="1"/>
    <col min="2731" max="2731" width="2" style="1" customWidth="1"/>
    <col min="2732" max="2732" width="2.125" style="1" customWidth="1"/>
    <col min="2733" max="2733" width="2" style="1" customWidth="1"/>
    <col min="2734" max="2735" width="2.125" style="1" customWidth="1"/>
    <col min="2736" max="2736" width="2" style="1" customWidth="1"/>
    <col min="2737" max="2738" width="2.125" style="1" customWidth="1"/>
    <col min="2739" max="2739" width="1.625" style="1" customWidth="1"/>
    <col min="2740" max="2740" width="2" style="1" customWidth="1"/>
    <col min="2741" max="2742" width="2.125" style="1" customWidth="1"/>
    <col min="2743" max="2744" width="2" style="1" customWidth="1"/>
    <col min="2745" max="2746" width="2.125" style="1" customWidth="1"/>
    <col min="2747" max="2747" width="2" style="1" customWidth="1"/>
    <col min="2748" max="2748" width="2.375" style="1" customWidth="1"/>
    <col min="2749" max="2749" width="2.125" style="1" customWidth="1"/>
    <col min="2750" max="2752" width="2" style="1" customWidth="1"/>
    <col min="2753" max="2753" width="2.125" style="1" customWidth="1"/>
    <col min="2754" max="2754" width="2" style="1" customWidth="1"/>
    <col min="2755" max="2755" width="2.75" style="1" customWidth="1"/>
    <col min="2756" max="2759" width="2" style="1" customWidth="1"/>
    <col min="2760" max="2760" width="2.375" style="1" customWidth="1"/>
    <col min="2761" max="2763" width="2" style="1" customWidth="1"/>
    <col min="2764" max="2764" width="2.125" style="1" customWidth="1"/>
    <col min="2765" max="2765" width="2" style="1" customWidth="1"/>
    <col min="2766" max="2766" width="2.375" style="1" customWidth="1"/>
    <col min="2767" max="2767" width="2.125" style="1" customWidth="1"/>
    <col min="2768" max="2768" width="2.375" style="1" customWidth="1"/>
    <col min="2769" max="2769" width="2.125" style="1" customWidth="1"/>
    <col min="2770" max="2774" width="2" style="1" customWidth="1"/>
    <col min="2775" max="2776" width="2.125" style="1" customWidth="1"/>
    <col min="2777" max="2778" width="2" style="1" customWidth="1"/>
    <col min="2779" max="2779" width="2.75" style="1" customWidth="1"/>
    <col min="2780" max="2780" width="2" style="1" customWidth="1"/>
    <col min="2781" max="2783" width="2.125" style="1" customWidth="1"/>
    <col min="2784" max="2785" width="2" style="1" customWidth="1"/>
    <col min="2786" max="2786" width="2.125" style="1" customWidth="1"/>
    <col min="2787" max="2788" width="2" style="1" customWidth="1"/>
    <col min="2789" max="2789" width="2.125" style="1" customWidth="1"/>
    <col min="2790" max="2790" width="2" style="1" customWidth="1"/>
    <col min="2791" max="2791" width="2.375" style="1" customWidth="1"/>
    <col min="2792" max="2793" width="2" style="1" customWidth="1"/>
    <col min="2794" max="2794" width="2.375" style="1" customWidth="1"/>
    <col min="2795" max="2797" width="2" style="1" customWidth="1"/>
    <col min="2798" max="2798" width="2.125" style="1" customWidth="1"/>
    <col min="2799" max="2799" width="2.75" style="1" customWidth="1"/>
    <col min="2800" max="2801" width="2" style="1" customWidth="1"/>
    <col min="2802" max="2802" width="1.625" style="1" customWidth="1"/>
    <col min="2803" max="2803" width="2.125" style="1" customWidth="1"/>
    <col min="2804" max="2814" width="2" style="1" customWidth="1"/>
    <col min="2815" max="2815" width="2.375" style="1" customWidth="1"/>
    <col min="2816" max="2816" width="2" style="1" customWidth="1"/>
    <col min="2817" max="2817" width="2.125" style="1" customWidth="1"/>
    <col min="2818" max="2818" width="2.75" style="1" customWidth="1"/>
    <col min="2819" max="2819" width="2" style="1" customWidth="1"/>
    <col min="2820" max="2820" width="2.375" style="1" customWidth="1"/>
    <col min="2821" max="2823" width="2" style="1" customWidth="1"/>
    <col min="2824" max="2826" width="2.125" style="1" customWidth="1"/>
    <col min="2827" max="2828" width="2" style="1" customWidth="1"/>
    <col min="2829" max="2829" width="2.75" style="1" customWidth="1"/>
    <col min="2830" max="2832" width="2" style="1" customWidth="1"/>
    <col min="2833" max="2833" width="2.125" style="1" customWidth="1"/>
    <col min="2834" max="2835" width="2" style="1" customWidth="1"/>
    <col min="2836" max="2836" width="2.125" style="1" customWidth="1"/>
    <col min="2837" max="2839" width="2" style="1" customWidth="1"/>
    <col min="2840" max="2840" width="2.375" style="1" customWidth="1"/>
    <col min="2841" max="2841" width="2.125" style="1" customWidth="1"/>
    <col min="2842" max="2842" width="2" style="1" customWidth="1"/>
    <col min="2843" max="2844" width="2.125" style="1" customWidth="1"/>
    <col min="2845" max="2846" width="2" style="1" customWidth="1"/>
    <col min="2847" max="2847" width="2.75" style="1" customWidth="1"/>
    <col min="2848" max="2848" width="2.125" style="1" customWidth="1"/>
    <col min="2849" max="2851" width="2" style="1" customWidth="1"/>
    <col min="2852" max="2852" width="2.125" style="1" customWidth="1"/>
    <col min="2853" max="2854" width="2" style="1" customWidth="1"/>
    <col min="2855" max="2855" width="2.375" style="1" customWidth="1"/>
    <col min="2856" max="2861" width="2" style="1" customWidth="1"/>
    <col min="2862" max="2863" width="1.625" style="1" customWidth="1"/>
    <col min="2864" max="2864" width="2" style="1" customWidth="1"/>
    <col min="2865" max="2865" width="1.625" style="1" customWidth="1"/>
    <col min="2866" max="2866" width="2.125" style="1" customWidth="1"/>
    <col min="2867" max="2872" width="2" style="1" customWidth="1"/>
    <col min="2873" max="2873" width="1.625" style="1" customWidth="1"/>
    <col min="2874" max="2875" width="2.125" style="1" customWidth="1"/>
    <col min="2876" max="2878" width="2" style="1" customWidth="1"/>
    <col min="2879" max="2879" width="1.625" style="1" customWidth="1"/>
    <col min="2880" max="2880" width="2.375" style="1" customWidth="1"/>
    <col min="2881" max="2882" width="1.625" style="1" customWidth="1"/>
    <col min="2883" max="2883" width="2" style="1" customWidth="1"/>
    <col min="2884" max="2884" width="2.125" style="1" customWidth="1"/>
    <col min="2885" max="2887" width="2" style="1" customWidth="1"/>
    <col min="2888" max="2888" width="2.125" style="1" customWidth="1"/>
    <col min="2889" max="2891" width="2" style="1" customWidth="1"/>
    <col min="2892" max="2896" width="8.625" style="1"/>
    <col min="2897" max="2897" width="16.25" style="1" customWidth="1"/>
    <col min="2898" max="2898" width="2.375" style="1" customWidth="1"/>
    <col min="2899" max="2902" width="2" style="1" customWidth="1"/>
    <col min="2903" max="2903" width="1.625" style="1" customWidth="1"/>
    <col min="2904" max="2904" width="2.125" style="1" customWidth="1"/>
    <col min="2905" max="2905" width="2" style="1" customWidth="1"/>
    <col min="2906" max="2906" width="2.125" style="1" customWidth="1"/>
    <col min="2907" max="2907" width="2" style="1" customWidth="1"/>
    <col min="2908" max="2909" width="1.625" style="1" customWidth="1"/>
    <col min="2910" max="2912" width="2" style="1" customWidth="1"/>
    <col min="2913" max="2914" width="2.125" style="1" customWidth="1"/>
    <col min="2915" max="2915" width="2" style="1" customWidth="1"/>
    <col min="2916" max="2916" width="2.125" style="1" customWidth="1"/>
    <col min="2917" max="2924" width="2" style="1" customWidth="1"/>
    <col min="2925" max="2925" width="1.625" style="1" customWidth="1"/>
    <col min="2926" max="2926" width="2" style="1" customWidth="1"/>
    <col min="2927" max="2927" width="2.125" style="1" customWidth="1"/>
    <col min="2928" max="2928" width="1.625" style="1" customWidth="1"/>
    <col min="2929" max="2932" width="2" style="1" customWidth="1"/>
    <col min="2933" max="2934" width="1.625" style="1" customWidth="1"/>
    <col min="2935" max="2946" width="2" style="1" customWidth="1"/>
    <col min="2947" max="2947" width="2.375" style="1" customWidth="1"/>
    <col min="2948" max="2948" width="2" style="1" customWidth="1"/>
    <col min="2949" max="2949" width="1.625" style="1" customWidth="1"/>
    <col min="2950" max="2957" width="2" style="1" customWidth="1"/>
    <col min="2958" max="2958" width="2.125" style="1" customWidth="1"/>
    <col min="2959" max="2963" width="2" style="1" customWidth="1"/>
    <col min="2964" max="2964" width="2.375" style="1" customWidth="1"/>
    <col min="2965" max="2966" width="2" style="1" customWidth="1"/>
    <col min="2967" max="2967" width="2.125" style="1" customWidth="1"/>
    <col min="2968" max="2968" width="2.375" style="1" customWidth="1"/>
    <col min="2969" max="2969" width="2" style="1" customWidth="1"/>
    <col min="2970" max="2970" width="1.625" style="1" customWidth="1"/>
    <col min="2971" max="2971" width="2" style="1" customWidth="1"/>
    <col min="2972" max="2972" width="1.625" style="1" customWidth="1"/>
    <col min="2973" max="2976" width="2" style="1" customWidth="1"/>
    <col min="2977" max="2977" width="2.75" style="1" customWidth="1"/>
    <col min="2978" max="2978" width="2.125" style="1" customWidth="1"/>
    <col min="2979" max="2981" width="2" style="1" customWidth="1"/>
    <col min="2982" max="2982" width="2.125" style="1" customWidth="1"/>
    <col min="2983" max="2984" width="2" style="1" customWidth="1"/>
    <col min="2985" max="2986" width="2.125" style="1" customWidth="1"/>
    <col min="2987" max="2987" width="2" style="1" customWidth="1"/>
    <col min="2988" max="2988" width="2.125" style="1" customWidth="1"/>
    <col min="2989" max="2989" width="2" style="1" customWidth="1"/>
    <col min="2990" max="2991" width="2.125" style="1" customWidth="1"/>
    <col min="2992" max="2992" width="2" style="1" customWidth="1"/>
    <col min="2993" max="2994" width="2.125" style="1" customWidth="1"/>
    <col min="2995" max="2995" width="1.625" style="1" customWidth="1"/>
    <col min="2996" max="2996" width="2" style="1" customWidth="1"/>
    <col min="2997" max="2998" width="2.125" style="1" customWidth="1"/>
    <col min="2999" max="3000" width="2" style="1" customWidth="1"/>
    <col min="3001" max="3002" width="2.125" style="1" customWidth="1"/>
    <col min="3003" max="3003" width="2" style="1" customWidth="1"/>
    <col min="3004" max="3004" width="2.375" style="1" customWidth="1"/>
    <col min="3005" max="3005" width="2.125" style="1" customWidth="1"/>
    <col min="3006" max="3008" width="2" style="1" customWidth="1"/>
    <col min="3009" max="3009" width="2.125" style="1" customWidth="1"/>
    <col min="3010" max="3010" width="2" style="1" customWidth="1"/>
    <col min="3011" max="3011" width="2.75" style="1" customWidth="1"/>
    <col min="3012" max="3015" width="2" style="1" customWidth="1"/>
    <col min="3016" max="3016" width="2.375" style="1" customWidth="1"/>
    <col min="3017" max="3019" width="2" style="1" customWidth="1"/>
    <col min="3020" max="3020" width="2.125" style="1" customWidth="1"/>
    <col min="3021" max="3021" width="2" style="1" customWidth="1"/>
    <col min="3022" max="3022" width="2.375" style="1" customWidth="1"/>
    <col min="3023" max="3023" width="2.125" style="1" customWidth="1"/>
    <col min="3024" max="3024" width="2.375" style="1" customWidth="1"/>
    <col min="3025" max="3025" width="2.125" style="1" customWidth="1"/>
    <col min="3026" max="3030" width="2" style="1" customWidth="1"/>
    <col min="3031" max="3032" width="2.125" style="1" customWidth="1"/>
    <col min="3033" max="3034" width="2" style="1" customWidth="1"/>
    <col min="3035" max="3035" width="2.75" style="1" customWidth="1"/>
    <col min="3036" max="3036" width="2" style="1" customWidth="1"/>
    <col min="3037" max="3039" width="2.125" style="1" customWidth="1"/>
    <col min="3040" max="3041" width="2" style="1" customWidth="1"/>
    <col min="3042" max="3042" width="2.125" style="1" customWidth="1"/>
    <col min="3043" max="3044" width="2" style="1" customWidth="1"/>
    <col min="3045" max="3045" width="2.125" style="1" customWidth="1"/>
    <col min="3046" max="3046" width="2" style="1" customWidth="1"/>
    <col min="3047" max="3047" width="2.375" style="1" customWidth="1"/>
    <col min="3048" max="3049" width="2" style="1" customWidth="1"/>
    <col min="3050" max="3050" width="2.375" style="1" customWidth="1"/>
    <col min="3051" max="3053" width="2" style="1" customWidth="1"/>
    <col min="3054" max="3054" width="2.125" style="1" customWidth="1"/>
    <col min="3055" max="3055" width="2.75" style="1" customWidth="1"/>
    <col min="3056" max="3057" width="2" style="1" customWidth="1"/>
    <col min="3058" max="3058" width="1.625" style="1" customWidth="1"/>
    <col min="3059" max="3059" width="2.125" style="1" customWidth="1"/>
    <col min="3060" max="3070" width="2" style="1" customWidth="1"/>
    <col min="3071" max="3071" width="2.375" style="1" customWidth="1"/>
    <col min="3072" max="3072" width="2" style="1" customWidth="1"/>
    <col min="3073" max="3073" width="2.125" style="1" customWidth="1"/>
    <col min="3074" max="3074" width="2.75" style="1" customWidth="1"/>
    <col min="3075" max="3075" width="2" style="1" customWidth="1"/>
    <col min="3076" max="3076" width="2.375" style="1" customWidth="1"/>
    <col min="3077" max="3079" width="2" style="1" customWidth="1"/>
    <col min="3080" max="3082" width="2.125" style="1" customWidth="1"/>
    <col min="3083" max="3084" width="2" style="1" customWidth="1"/>
    <col min="3085" max="3085" width="2.75" style="1" customWidth="1"/>
    <col min="3086" max="3088" width="2" style="1" customWidth="1"/>
    <col min="3089" max="3089" width="2.125" style="1" customWidth="1"/>
    <col min="3090" max="3091" width="2" style="1" customWidth="1"/>
    <col min="3092" max="3092" width="2.125" style="1" customWidth="1"/>
    <col min="3093" max="3095" width="2" style="1" customWidth="1"/>
    <col min="3096" max="3096" width="2.375" style="1" customWidth="1"/>
    <col min="3097" max="3097" width="2.125" style="1" customWidth="1"/>
    <col min="3098" max="3098" width="2" style="1" customWidth="1"/>
    <col min="3099" max="3100" width="2.125" style="1" customWidth="1"/>
    <col min="3101" max="3102" width="2" style="1" customWidth="1"/>
    <col min="3103" max="3103" width="2.75" style="1" customWidth="1"/>
    <col min="3104" max="3104" width="2.125" style="1" customWidth="1"/>
    <col min="3105" max="3107" width="2" style="1" customWidth="1"/>
    <col min="3108" max="3108" width="2.125" style="1" customWidth="1"/>
    <col min="3109" max="3110" width="2" style="1" customWidth="1"/>
    <col min="3111" max="3111" width="2.375" style="1" customWidth="1"/>
    <col min="3112" max="3117" width="2" style="1" customWidth="1"/>
    <col min="3118" max="3119" width="1.625" style="1" customWidth="1"/>
    <col min="3120" max="3120" width="2" style="1" customWidth="1"/>
    <col min="3121" max="3121" width="1.625" style="1" customWidth="1"/>
    <col min="3122" max="3122" width="2.125" style="1" customWidth="1"/>
    <col min="3123" max="3128" width="2" style="1" customWidth="1"/>
    <col min="3129" max="3129" width="1.625" style="1" customWidth="1"/>
    <col min="3130" max="3131" width="2.125" style="1" customWidth="1"/>
    <col min="3132" max="3134" width="2" style="1" customWidth="1"/>
    <col min="3135" max="3135" width="1.625" style="1" customWidth="1"/>
    <col min="3136" max="3136" width="2.375" style="1" customWidth="1"/>
    <col min="3137" max="3138" width="1.625" style="1" customWidth="1"/>
    <col min="3139" max="3139" width="2" style="1" customWidth="1"/>
    <col min="3140" max="3140" width="2.125" style="1" customWidth="1"/>
    <col min="3141" max="3143" width="2" style="1" customWidth="1"/>
    <col min="3144" max="3144" width="2.125" style="1" customWidth="1"/>
    <col min="3145" max="3147" width="2" style="1" customWidth="1"/>
    <col min="3148" max="3152" width="8.625" style="1"/>
    <col min="3153" max="3153" width="16.25" style="1" customWidth="1"/>
    <col min="3154" max="3154" width="2.375" style="1" customWidth="1"/>
    <col min="3155" max="3158" width="2" style="1" customWidth="1"/>
    <col min="3159" max="3159" width="1.625" style="1" customWidth="1"/>
    <col min="3160" max="3160" width="2.125" style="1" customWidth="1"/>
    <col min="3161" max="3161" width="2" style="1" customWidth="1"/>
    <col min="3162" max="3162" width="2.125" style="1" customWidth="1"/>
    <col min="3163" max="3163" width="2" style="1" customWidth="1"/>
    <col min="3164" max="3165" width="1.625" style="1" customWidth="1"/>
    <col min="3166" max="3168" width="2" style="1" customWidth="1"/>
    <col min="3169" max="3170" width="2.125" style="1" customWidth="1"/>
    <col min="3171" max="3171" width="2" style="1" customWidth="1"/>
    <col min="3172" max="3172" width="2.125" style="1" customWidth="1"/>
    <col min="3173" max="3180" width="2" style="1" customWidth="1"/>
    <col min="3181" max="3181" width="1.625" style="1" customWidth="1"/>
    <col min="3182" max="3182" width="2" style="1" customWidth="1"/>
    <col min="3183" max="3183" width="2.125" style="1" customWidth="1"/>
    <col min="3184" max="3184" width="1.625" style="1" customWidth="1"/>
    <col min="3185" max="3188" width="2" style="1" customWidth="1"/>
    <col min="3189" max="3190" width="1.625" style="1" customWidth="1"/>
    <col min="3191" max="3202" width="2" style="1" customWidth="1"/>
    <col min="3203" max="3203" width="2.375" style="1" customWidth="1"/>
    <col min="3204" max="3204" width="2" style="1" customWidth="1"/>
    <col min="3205" max="3205" width="1.625" style="1" customWidth="1"/>
    <col min="3206" max="3213" width="2" style="1" customWidth="1"/>
    <col min="3214" max="3214" width="2.125" style="1" customWidth="1"/>
    <col min="3215" max="3219" width="2" style="1" customWidth="1"/>
    <col min="3220" max="3220" width="2.375" style="1" customWidth="1"/>
    <col min="3221" max="3222" width="2" style="1" customWidth="1"/>
    <col min="3223" max="3223" width="2.125" style="1" customWidth="1"/>
    <col min="3224" max="3224" width="2.375" style="1" customWidth="1"/>
    <col min="3225" max="3225" width="2" style="1" customWidth="1"/>
    <col min="3226" max="3226" width="1.625" style="1" customWidth="1"/>
    <col min="3227" max="3227" width="2" style="1" customWidth="1"/>
    <col min="3228" max="3228" width="1.625" style="1" customWidth="1"/>
    <col min="3229" max="3232" width="2" style="1" customWidth="1"/>
    <col min="3233" max="3233" width="2.75" style="1" customWidth="1"/>
    <col min="3234" max="3234" width="2.125" style="1" customWidth="1"/>
    <col min="3235" max="3237" width="2" style="1" customWidth="1"/>
    <col min="3238" max="3238" width="2.125" style="1" customWidth="1"/>
    <col min="3239" max="3240" width="2" style="1" customWidth="1"/>
    <col min="3241" max="3242" width="2.125" style="1" customWidth="1"/>
    <col min="3243" max="3243" width="2" style="1" customWidth="1"/>
    <col min="3244" max="3244" width="2.125" style="1" customWidth="1"/>
    <col min="3245" max="3245" width="2" style="1" customWidth="1"/>
    <col min="3246" max="3247" width="2.125" style="1" customWidth="1"/>
    <col min="3248" max="3248" width="2" style="1" customWidth="1"/>
    <col min="3249" max="3250" width="2.125" style="1" customWidth="1"/>
    <col min="3251" max="3251" width="1.625" style="1" customWidth="1"/>
    <col min="3252" max="3252" width="2" style="1" customWidth="1"/>
    <col min="3253" max="3254" width="2.125" style="1" customWidth="1"/>
    <col min="3255" max="3256" width="2" style="1" customWidth="1"/>
    <col min="3257" max="3258" width="2.125" style="1" customWidth="1"/>
    <col min="3259" max="3259" width="2" style="1" customWidth="1"/>
    <col min="3260" max="3260" width="2.375" style="1" customWidth="1"/>
    <col min="3261" max="3261" width="2.125" style="1" customWidth="1"/>
    <col min="3262" max="3264" width="2" style="1" customWidth="1"/>
    <col min="3265" max="3265" width="2.125" style="1" customWidth="1"/>
    <col min="3266" max="3266" width="2" style="1" customWidth="1"/>
    <col min="3267" max="3267" width="2.75" style="1" customWidth="1"/>
    <col min="3268" max="3271" width="2" style="1" customWidth="1"/>
    <col min="3272" max="3272" width="2.375" style="1" customWidth="1"/>
    <col min="3273" max="3275" width="2" style="1" customWidth="1"/>
    <col min="3276" max="3276" width="2.125" style="1" customWidth="1"/>
    <col min="3277" max="3277" width="2" style="1" customWidth="1"/>
    <col min="3278" max="3278" width="2.375" style="1" customWidth="1"/>
    <col min="3279" max="3279" width="2.125" style="1" customWidth="1"/>
    <col min="3280" max="3280" width="2.375" style="1" customWidth="1"/>
    <col min="3281" max="3281" width="2.125" style="1" customWidth="1"/>
    <col min="3282" max="3286" width="2" style="1" customWidth="1"/>
    <col min="3287" max="3288" width="2.125" style="1" customWidth="1"/>
    <col min="3289" max="3290" width="2" style="1" customWidth="1"/>
    <col min="3291" max="3291" width="2.75" style="1" customWidth="1"/>
    <col min="3292" max="3292" width="2" style="1" customWidth="1"/>
    <col min="3293" max="3295" width="2.125" style="1" customWidth="1"/>
    <col min="3296" max="3297" width="2" style="1" customWidth="1"/>
    <col min="3298" max="3298" width="2.125" style="1" customWidth="1"/>
    <col min="3299" max="3300" width="2" style="1" customWidth="1"/>
    <col min="3301" max="3301" width="2.125" style="1" customWidth="1"/>
    <col min="3302" max="3302" width="2" style="1" customWidth="1"/>
    <col min="3303" max="3303" width="2.375" style="1" customWidth="1"/>
    <col min="3304" max="3305" width="2" style="1" customWidth="1"/>
    <col min="3306" max="3306" width="2.375" style="1" customWidth="1"/>
    <col min="3307" max="3309" width="2" style="1" customWidth="1"/>
    <col min="3310" max="3310" width="2.125" style="1" customWidth="1"/>
    <col min="3311" max="3311" width="2.75" style="1" customWidth="1"/>
    <col min="3312" max="3313" width="2" style="1" customWidth="1"/>
    <col min="3314" max="3314" width="1.625" style="1" customWidth="1"/>
    <col min="3315" max="3315" width="2.125" style="1" customWidth="1"/>
    <col min="3316" max="3326" width="2" style="1" customWidth="1"/>
    <col min="3327" max="3327" width="2.375" style="1" customWidth="1"/>
    <col min="3328" max="3328" width="2" style="1" customWidth="1"/>
    <col min="3329" max="3329" width="2.125" style="1" customWidth="1"/>
    <col min="3330" max="3330" width="2.75" style="1" customWidth="1"/>
    <col min="3331" max="3331" width="2" style="1" customWidth="1"/>
    <col min="3332" max="3332" width="2.375" style="1" customWidth="1"/>
    <col min="3333" max="3335" width="2" style="1" customWidth="1"/>
    <col min="3336" max="3338" width="2.125" style="1" customWidth="1"/>
    <col min="3339" max="3340" width="2" style="1" customWidth="1"/>
    <col min="3341" max="3341" width="2.75" style="1" customWidth="1"/>
    <col min="3342" max="3344" width="2" style="1" customWidth="1"/>
    <col min="3345" max="3345" width="2.125" style="1" customWidth="1"/>
    <col min="3346" max="3347" width="2" style="1" customWidth="1"/>
    <col min="3348" max="3348" width="2.125" style="1" customWidth="1"/>
    <col min="3349" max="3351" width="2" style="1" customWidth="1"/>
    <col min="3352" max="3352" width="2.375" style="1" customWidth="1"/>
    <col min="3353" max="3353" width="2.125" style="1" customWidth="1"/>
    <col min="3354" max="3354" width="2" style="1" customWidth="1"/>
    <col min="3355" max="3356" width="2.125" style="1" customWidth="1"/>
    <col min="3357" max="3358" width="2" style="1" customWidth="1"/>
    <col min="3359" max="3359" width="2.75" style="1" customWidth="1"/>
    <col min="3360" max="3360" width="2.125" style="1" customWidth="1"/>
    <col min="3361" max="3363" width="2" style="1" customWidth="1"/>
    <col min="3364" max="3364" width="2.125" style="1" customWidth="1"/>
    <col min="3365" max="3366" width="2" style="1" customWidth="1"/>
    <col min="3367" max="3367" width="2.375" style="1" customWidth="1"/>
    <col min="3368" max="3373" width="2" style="1" customWidth="1"/>
    <col min="3374" max="3375" width="1.625" style="1" customWidth="1"/>
    <col min="3376" max="3376" width="2" style="1" customWidth="1"/>
    <col min="3377" max="3377" width="1.625" style="1" customWidth="1"/>
    <col min="3378" max="3378" width="2.125" style="1" customWidth="1"/>
    <col min="3379" max="3384" width="2" style="1" customWidth="1"/>
    <col min="3385" max="3385" width="1.625" style="1" customWidth="1"/>
    <col min="3386" max="3387" width="2.125" style="1" customWidth="1"/>
    <col min="3388" max="3390" width="2" style="1" customWidth="1"/>
    <col min="3391" max="3391" width="1.625" style="1" customWidth="1"/>
    <col min="3392" max="3392" width="2.375" style="1" customWidth="1"/>
    <col min="3393" max="3394" width="1.625" style="1" customWidth="1"/>
    <col min="3395" max="3395" width="2" style="1" customWidth="1"/>
    <col min="3396" max="3396" width="2.125" style="1" customWidth="1"/>
    <col min="3397" max="3399" width="2" style="1" customWidth="1"/>
    <col min="3400" max="3400" width="2.125" style="1" customWidth="1"/>
    <col min="3401" max="3403" width="2" style="1" customWidth="1"/>
    <col min="3404" max="3408" width="8.625" style="1"/>
    <col min="3409" max="3409" width="16.25" style="1" customWidth="1"/>
    <col min="3410" max="3410" width="2.375" style="1" customWidth="1"/>
    <col min="3411" max="3414" width="2" style="1" customWidth="1"/>
    <col min="3415" max="3415" width="1.625" style="1" customWidth="1"/>
    <col min="3416" max="3416" width="2.125" style="1" customWidth="1"/>
    <col min="3417" max="3417" width="2" style="1" customWidth="1"/>
    <col min="3418" max="3418" width="2.125" style="1" customWidth="1"/>
    <col min="3419" max="3419" width="2" style="1" customWidth="1"/>
    <col min="3420" max="3421" width="1.625" style="1" customWidth="1"/>
    <col min="3422" max="3424" width="2" style="1" customWidth="1"/>
    <col min="3425" max="3426" width="2.125" style="1" customWidth="1"/>
    <col min="3427" max="3427" width="2" style="1" customWidth="1"/>
    <col min="3428" max="3428" width="2.125" style="1" customWidth="1"/>
    <col min="3429" max="3436" width="2" style="1" customWidth="1"/>
    <col min="3437" max="3437" width="1.625" style="1" customWidth="1"/>
    <col min="3438" max="3438" width="2" style="1" customWidth="1"/>
    <col min="3439" max="3439" width="2.125" style="1" customWidth="1"/>
    <col min="3440" max="3440" width="1.625" style="1" customWidth="1"/>
    <col min="3441" max="3444" width="2" style="1" customWidth="1"/>
    <col min="3445" max="3446" width="1.625" style="1" customWidth="1"/>
    <col min="3447" max="3458" width="2" style="1" customWidth="1"/>
    <col min="3459" max="3459" width="2.375" style="1" customWidth="1"/>
    <col min="3460" max="3460" width="2" style="1" customWidth="1"/>
    <col min="3461" max="3461" width="1.625" style="1" customWidth="1"/>
    <col min="3462" max="3469" width="2" style="1" customWidth="1"/>
    <col min="3470" max="3470" width="2.125" style="1" customWidth="1"/>
    <col min="3471" max="3475" width="2" style="1" customWidth="1"/>
    <col min="3476" max="3476" width="2.375" style="1" customWidth="1"/>
    <col min="3477" max="3478" width="2" style="1" customWidth="1"/>
    <col min="3479" max="3479" width="2.125" style="1" customWidth="1"/>
    <col min="3480" max="3480" width="2.375" style="1" customWidth="1"/>
    <col min="3481" max="3481" width="2" style="1" customWidth="1"/>
    <col min="3482" max="3482" width="1.625" style="1" customWidth="1"/>
    <col min="3483" max="3483" width="2" style="1" customWidth="1"/>
    <col min="3484" max="3484" width="1.625" style="1" customWidth="1"/>
    <col min="3485" max="3488" width="2" style="1" customWidth="1"/>
    <col min="3489" max="3489" width="2.75" style="1" customWidth="1"/>
    <col min="3490" max="3490" width="2.125" style="1" customWidth="1"/>
    <col min="3491" max="3493" width="2" style="1" customWidth="1"/>
    <col min="3494" max="3494" width="2.125" style="1" customWidth="1"/>
    <col min="3495" max="3496" width="2" style="1" customWidth="1"/>
    <col min="3497" max="3498" width="2.125" style="1" customWidth="1"/>
    <col min="3499" max="3499" width="2" style="1" customWidth="1"/>
    <col min="3500" max="3500" width="2.125" style="1" customWidth="1"/>
    <col min="3501" max="3501" width="2" style="1" customWidth="1"/>
    <col min="3502" max="3503" width="2.125" style="1" customWidth="1"/>
    <col min="3504" max="3504" width="2" style="1" customWidth="1"/>
    <col min="3505" max="3506" width="2.125" style="1" customWidth="1"/>
    <col min="3507" max="3507" width="1.625" style="1" customWidth="1"/>
    <col min="3508" max="3508" width="2" style="1" customWidth="1"/>
    <col min="3509" max="3510" width="2.125" style="1" customWidth="1"/>
    <col min="3511" max="3512" width="2" style="1" customWidth="1"/>
    <col min="3513" max="3514" width="2.125" style="1" customWidth="1"/>
    <col min="3515" max="3515" width="2" style="1" customWidth="1"/>
    <col min="3516" max="3516" width="2.375" style="1" customWidth="1"/>
    <col min="3517" max="3517" width="2.125" style="1" customWidth="1"/>
    <col min="3518" max="3520" width="2" style="1" customWidth="1"/>
    <col min="3521" max="3521" width="2.125" style="1" customWidth="1"/>
    <col min="3522" max="3522" width="2" style="1" customWidth="1"/>
    <col min="3523" max="3523" width="2.75" style="1" customWidth="1"/>
    <col min="3524" max="3527" width="2" style="1" customWidth="1"/>
    <col min="3528" max="3528" width="2.375" style="1" customWidth="1"/>
    <col min="3529" max="3531" width="2" style="1" customWidth="1"/>
    <col min="3532" max="3532" width="2.125" style="1" customWidth="1"/>
    <col min="3533" max="3533" width="2" style="1" customWidth="1"/>
    <col min="3534" max="3534" width="2.375" style="1" customWidth="1"/>
    <col min="3535" max="3535" width="2.125" style="1" customWidth="1"/>
    <col min="3536" max="3536" width="2.375" style="1" customWidth="1"/>
    <col min="3537" max="3537" width="2.125" style="1" customWidth="1"/>
    <col min="3538" max="3542" width="2" style="1" customWidth="1"/>
    <col min="3543" max="3544" width="2.125" style="1" customWidth="1"/>
    <col min="3545" max="3546" width="2" style="1" customWidth="1"/>
    <col min="3547" max="3547" width="2.75" style="1" customWidth="1"/>
    <col min="3548" max="3548" width="2" style="1" customWidth="1"/>
    <col min="3549" max="3551" width="2.125" style="1" customWidth="1"/>
    <col min="3552" max="3553" width="2" style="1" customWidth="1"/>
    <col min="3554" max="3554" width="2.125" style="1" customWidth="1"/>
    <col min="3555" max="3556" width="2" style="1" customWidth="1"/>
    <col min="3557" max="3557" width="2.125" style="1" customWidth="1"/>
    <col min="3558" max="3558" width="2" style="1" customWidth="1"/>
    <col min="3559" max="3559" width="2.375" style="1" customWidth="1"/>
    <col min="3560" max="3561" width="2" style="1" customWidth="1"/>
    <col min="3562" max="3562" width="2.375" style="1" customWidth="1"/>
    <col min="3563" max="3565" width="2" style="1" customWidth="1"/>
    <col min="3566" max="3566" width="2.125" style="1" customWidth="1"/>
    <col min="3567" max="3567" width="2.75" style="1" customWidth="1"/>
    <col min="3568" max="3569" width="2" style="1" customWidth="1"/>
    <col min="3570" max="3570" width="1.625" style="1" customWidth="1"/>
    <col min="3571" max="3571" width="2.125" style="1" customWidth="1"/>
    <col min="3572" max="3582" width="2" style="1" customWidth="1"/>
    <col min="3583" max="3583" width="2.375" style="1" customWidth="1"/>
    <col min="3584" max="3584" width="2" style="1" customWidth="1"/>
    <col min="3585" max="3585" width="2.125" style="1" customWidth="1"/>
    <col min="3586" max="3586" width="2.75" style="1" customWidth="1"/>
    <col min="3587" max="3587" width="2" style="1" customWidth="1"/>
    <col min="3588" max="3588" width="2.375" style="1" customWidth="1"/>
    <col min="3589" max="3591" width="2" style="1" customWidth="1"/>
    <col min="3592" max="3594" width="2.125" style="1" customWidth="1"/>
    <col min="3595" max="3596" width="2" style="1" customWidth="1"/>
    <col min="3597" max="3597" width="2.75" style="1" customWidth="1"/>
    <col min="3598" max="3600" width="2" style="1" customWidth="1"/>
    <col min="3601" max="3601" width="2.125" style="1" customWidth="1"/>
    <col min="3602" max="3603" width="2" style="1" customWidth="1"/>
    <col min="3604" max="3604" width="2.125" style="1" customWidth="1"/>
    <col min="3605" max="3607" width="2" style="1" customWidth="1"/>
    <col min="3608" max="3608" width="2.375" style="1" customWidth="1"/>
    <col min="3609" max="3609" width="2.125" style="1" customWidth="1"/>
    <col min="3610" max="3610" width="2" style="1" customWidth="1"/>
    <col min="3611" max="3612" width="2.125" style="1" customWidth="1"/>
    <col min="3613" max="3614" width="2" style="1" customWidth="1"/>
    <col min="3615" max="3615" width="2.75" style="1" customWidth="1"/>
    <col min="3616" max="3616" width="2.125" style="1" customWidth="1"/>
    <col min="3617" max="3619" width="2" style="1" customWidth="1"/>
    <col min="3620" max="3620" width="2.125" style="1" customWidth="1"/>
    <col min="3621" max="3622" width="2" style="1" customWidth="1"/>
    <col min="3623" max="3623" width="2.375" style="1" customWidth="1"/>
    <col min="3624" max="3629" width="2" style="1" customWidth="1"/>
    <col min="3630" max="3631" width="1.625" style="1" customWidth="1"/>
    <col min="3632" max="3632" width="2" style="1" customWidth="1"/>
    <col min="3633" max="3633" width="1.625" style="1" customWidth="1"/>
    <col min="3634" max="3634" width="2.125" style="1" customWidth="1"/>
    <col min="3635" max="3640" width="2" style="1" customWidth="1"/>
    <col min="3641" max="3641" width="1.625" style="1" customWidth="1"/>
    <col min="3642" max="3643" width="2.125" style="1" customWidth="1"/>
    <col min="3644" max="3646" width="2" style="1" customWidth="1"/>
    <col min="3647" max="3647" width="1.625" style="1" customWidth="1"/>
    <col min="3648" max="3648" width="2.375" style="1" customWidth="1"/>
    <col min="3649" max="3650" width="1.625" style="1" customWidth="1"/>
    <col min="3651" max="3651" width="2" style="1" customWidth="1"/>
    <col min="3652" max="3652" width="2.125" style="1" customWidth="1"/>
    <col min="3653" max="3655" width="2" style="1" customWidth="1"/>
    <col min="3656" max="3656" width="2.125" style="1" customWidth="1"/>
    <col min="3657" max="3659" width="2" style="1" customWidth="1"/>
    <col min="3660" max="3664" width="8.625" style="1"/>
    <col min="3665" max="3665" width="16.25" style="1" customWidth="1"/>
    <col min="3666" max="3666" width="2.375" style="1" customWidth="1"/>
    <col min="3667" max="3670" width="2" style="1" customWidth="1"/>
    <col min="3671" max="3671" width="1.625" style="1" customWidth="1"/>
    <col min="3672" max="3672" width="2.125" style="1" customWidth="1"/>
    <col min="3673" max="3673" width="2" style="1" customWidth="1"/>
    <col min="3674" max="3674" width="2.125" style="1" customWidth="1"/>
    <col min="3675" max="3675" width="2" style="1" customWidth="1"/>
    <col min="3676" max="3677" width="1.625" style="1" customWidth="1"/>
    <col min="3678" max="3680" width="2" style="1" customWidth="1"/>
    <col min="3681" max="3682" width="2.125" style="1" customWidth="1"/>
    <col min="3683" max="3683" width="2" style="1" customWidth="1"/>
    <col min="3684" max="3684" width="2.125" style="1" customWidth="1"/>
    <col min="3685" max="3692" width="2" style="1" customWidth="1"/>
    <col min="3693" max="3693" width="1.625" style="1" customWidth="1"/>
    <col min="3694" max="3694" width="2" style="1" customWidth="1"/>
    <col min="3695" max="3695" width="2.125" style="1" customWidth="1"/>
    <col min="3696" max="3696" width="1.625" style="1" customWidth="1"/>
    <col min="3697" max="3700" width="2" style="1" customWidth="1"/>
    <col min="3701" max="3702" width="1.625" style="1" customWidth="1"/>
    <col min="3703" max="3714" width="2" style="1" customWidth="1"/>
    <col min="3715" max="3715" width="2.375" style="1" customWidth="1"/>
    <col min="3716" max="3716" width="2" style="1" customWidth="1"/>
    <col min="3717" max="3717" width="1.625" style="1" customWidth="1"/>
    <col min="3718" max="3725" width="2" style="1" customWidth="1"/>
    <col min="3726" max="3726" width="2.125" style="1" customWidth="1"/>
    <col min="3727" max="3731" width="2" style="1" customWidth="1"/>
    <col min="3732" max="3732" width="2.375" style="1" customWidth="1"/>
    <col min="3733" max="3734" width="2" style="1" customWidth="1"/>
    <col min="3735" max="3735" width="2.125" style="1" customWidth="1"/>
    <col min="3736" max="3736" width="2.375" style="1" customWidth="1"/>
    <col min="3737" max="3737" width="2" style="1" customWidth="1"/>
    <col min="3738" max="3738" width="1.625" style="1" customWidth="1"/>
    <col min="3739" max="3739" width="2" style="1" customWidth="1"/>
    <col min="3740" max="3740" width="1.625" style="1" customWidth="1"/>
    <col min="3741" max="3744" width="2" style="1" customWidth="1"/>
    <col min="3745" max="3745" width="2.75" style="1" customWidth="1"/>
    <col min="3746" max="3746" width="2.125" style="1" customWidth="1"/>
    <col min="3747" max="3749" width="2" style="1" customWidth="1"/>
    <col min="3750" max="3750" width="2.125" style="1" customWidth="1"/>
    <col min="3751" max="3752" width="2" style="1" customWidth="1"/>
    <col min="3753" max="3754" width="2.125" style="1" customWidth="1"/>
    <col min="3755" max="3755" width="2" style="1" customWidth="1"/>
    <col min="3756" max="3756" width="2.125" style="1" customWidth="1"/>
    <col min="3757" max="3757" width="2" style="1" customWidth="1"/>
    <col min="3758" max="3759" width="2.125" style="1" customWidth="1"/>
    <col min="3760" max="3760" width="2" style="1" customWidth="1"/>
    <col min="3761" max="3762" width="2.125" style="1" customWidth="1"/>
    <col min="3763" max="3763" width="1.625" style="1" customWidth="1"/>
    <col min="3764" max="3764" width="2" style="1" customWidth="1"/>
    <col min="3765" max="3766" width="2.125" style="1" customWidth="1"/>
    <col min="3767" max="3768" width="2" style="1" customWidth="1"/>
    <col min="3769" max="3770" width="2.125" style="1" customWidth="1"/>
    <col min="3771" max="3771" width="2" style="1" customWidth="1"/>
    <col min="3772" max="3772" width="2.375" style="1" customWidth="1"/>
    <col min="3773" max="3773" width="2.125" style="1" customWidth="1"/>
    <col min="3774" max="3776" width="2" style="1" customWidth="1"/>
    <col min="3777" max="3777" width="2.125" style="1" customWidth="1"/>
    <col min="3778" max="3778" width="2" style="1" customWidth="1"/>
    <col min="3779" max="3779" width="2.75" style="1" customWidth="1"/>
    <col min="3780" max="3783" width="2" style="1" customWidth="1"/>
    <col min="3784" max="3784" width="2.375" style="1" customWidth="1"/>
    <col min="3785" max="3787" width="2" style="1" customWidth="1"/>
    <col min="3788" max="3788" width="2.125" style="1" customWidth="1"/>
    <col min="3789" max="3789" width="2" style="1" customWidth="1"/>
    <col min="3790" max="3790" width="2.375" style="1" customWidth="1"/>
    <col min="3791" max="3791" width="2.125" style="1" customWidth="1"/>
    <col min="3792" max="3792" width="2.375" style="1" customWidth="1"/>
    <col min="3793" max="3793" width="2.125" style="1" customWidth="1"/>
    <col min="3794" max="3798" width="2" style="1" customWidth="1"/>
    <col min="3799" max="3800" width="2.125" style="1" customWidth="1"/>
    <col min="3801" max="3802" width="2" style="1" customWidth="1"/>
    <col min="3803" max="3803" width="2.75" style="1" customWidth="1"/>
    <col min="3804" max="3804" width="2" style="1" customWidth="1"/>
    <col min="3805" max="3807" width="2.125" style="1" customWidth="1"/>
    <col min="3808" max="3809" width="2" style="1" customWidth="1"/>
    <col min="3810" max="3810" width="2.125" style="1" customWidth="1"/>
    <col min="3811" max="3812" width="2" style="1" customWidth="1"/>
    <col min="3813" max="3813" width="2.125" style="1" customWidth="1"/>
    <col min="3814" max="3814" width="2" style="1" customWidth="1"/>
    <col min="3815" max="3815" width="2.375" style="1" customWidth="1"/>
    <col min="3816" max="3817" width="2" style="1" customWidth="1"/>
    <col min="3818" max="3818" width="2.375" style="1" customWidth="1"/>
    <col min="3819" max="3821" width="2" style="1" customWidth="1"/>
    <col min="3822" max="3822" width="2.125" style="1" customWidth="1"/>
    <col min="3823" max="3823" width="2.75" style="1" customWidth="1"/>
    <col min="3824" max="3825" width="2" style="1" customWidth="1"/>
    <col min="3826" max="3826" width="1.625" style="1" customWidth="1"/>
    <col min="3827" max="3827" width="2.125" style="1" customWidth="1"/>
    <col min="3828" max="3838" width="2" style="1" customWidth="1"/>
    <col min="3839" max="3839" width="2.375" style="1" customWidth="1"/>
    <col min="3840" max="3840" width="2" style="1" customWidth="1"/>
    <col min="3841" max="3841" width="2.125" style="1" customWidth="1"/>
    <col min="3842" max="3842" width="2.75" style="1" customWidth="1"/>
    <col min="3843" max="3843" width="2" style="1" customWidth="1"/>
    <col min="3844" max="3844" width="2.375" style="1" customWidth="1"/>
    <col min="3845" max="3847" width="2" style="1" customWidth="1"/>
    <col min="3848" max="3850" width="2.125" style="1" customWidth="1"/>
    <col min="3851" max="3852" width="2" style="1" customWidth="1"/>
    <col min="3853" max="3853" width="2.75" style="1" customWidth="1"/>
    <col min="3854" max="3856" width="2" style="1" customWidth="1"/>
    <col min="3857" max="3857" width="2.125" style="1" customWidth="1"/>
    <col min="3858" max="3859" width="2" style="1" customWidth="1"/>
    <col min="3860" max="3860" width="2.125" style="1" customWidth="1"/>
    <col min="3861" max="3863" width="2" style="1" customWidth="1"/>
    <col min="3864" max="3864" width="2.375" style="1" customWidth="1"/>
    <col min="3865" max="3865" width="2.125" style="1" customWidth="1"/>
    <col min="3866" max="3866" width="2" style="1" customWidth="1"/>
    <col min="3867" max="3868" width="2.125" style="1" customWidth="1"/>
    <col min="3869" max="3870" width="2" style="1" customWidth="1"/>
    <col min="3871" max="3871" width="2.75" style="1" customWidth="1"/>
    <col min="3872" max="3872" width="2.125" style="1" customWidth="1"/>
    <col min="3873" max="3875" width="2" style="1" customWidth="1"/>
    <col min="3876" max="3876" width="2.125" style="1" customWidth="1"/>
    <col min="3877" max="3878" width="2" style="1" customWidth="1"/>
    <col min="3879" max="3879" width="2.375" style="1" customWidth="1"/>
    <col min="3880" max="3885" width="2" style="1" customWidth="1"/>
    <col min="3886" max="3887" width="1.625" style="1" customWidth="1"/>
    <col min="3888" max="3888" width="2" style="1" customWidth="1"/>
    <col min="3889" max="3889" width="1.625" style="1" customWidth="1"/>
    <col min="3890" max="3890" width="2.125" style="1" customWidth="1"/>
    <col min="3891" max="3896" width="2" style="1" customWidth="1"/>
    <col min="3897" max="3897" width="1.625" style="1" customWidth="1"/>
    <col min="3898" max="3899" width="2.125" style="1" customWidth="1"/>
    <col min="3900" max="3902" width="2" style="1" customWidth="1"/>
    <col min="3903" max="3903" width="1.625" style="1" customWidth="1"/>
    <col min="3904" max="3904" width="2.375" style="1" customWidth="1"/>
    <col min="3905" max="3906" width="1.625" style="1" customWidth="1"/>
    <col min="3907" max="3907" width="2" style="1" customWidth="1"/>
    <col min="3908" max="3908" width="2.125" style="1" customWidth="1"/>
    <col min="3909" max="3911" width="2" style="1" customWidth="1"/>
    <col min="3912" max="3912" width="2.125" style="1" customWidth="1"/>
    <col min="3913" max="3915" width="2" style="1" customWidth="1"/>
    <col min="3916" max="3920" width="8.625" style="1"/>
    <col min="3921" max="3921" width="16.25" style="1" customWidth="1"/>
    <col min="3922" max="3922" width="2.375" style="1" customWidth="1"/>
    <col min="3923" max="3926" width="2" style="1" customWidth="1"/>
    <col min="3927" max="3927" width="1.625" style="1" customWidth="1"/>
    <col min="3928" max="3928" width="2.125" style="1" customWidth="1"/>
    <col min="3929" max="3929" width="2" style="1" customWidth="1"/>
    <col min="3930" max="3930" width="2.125" style="1" customWidth="1"/>
    <col min="3931" max="3931" width="2" style="1" customWidth="1"/>
    <col min="3932" max="3933" width="1.625" style="1" customWidth="1"/>
    <col min="3934" max="3936" width="2" style="1" customWidth="1"/>
    <col min="3937" max="3938" width="2.125" style="1" customWidth="1"/>
    <col min="3939" max="3939" width="2" style="1" customWidth="1"/>
    <col min="3940" max="3940" width="2.125" style="1" customWidth="1"/>
    <col min="3941" max="3948" width="2" style="1" customWidth="1"/>
    <col min="3949" max="3949" width="1.625" style="1" customWidth="1"/>
    <col min="3950" max="3950" width="2" style="1" customWidth="1"/>
    <col min="3951" max="3951" width="2.125" style="1" customWidth="1"/>
    <col min="3952" max="3952" width="1.625" style="1" customWidth="1"/>
    <col min="3953" max="3956" width="2" style="1" customWidth="1"/>
    <col min="3957" max="3958" width="1.625" style="1" customWidth="1"/>
    <col min="3959" max="3970" width="2" style="1" customWidth="1"/>
    <col min="3971" max="3971" width="2.375" style="1" customWidth="1"/>
    <col min="3972" max="3972" width="2" style="1" customWidth="1"/>
    <col min="3973" max="3973" width="1.625" style="1" customWidth="1"/>
    <col min="3974" max="3981" width="2" style="1" customWidth="1"/>
    <col min="3982" max="3982" width="2.125" style="1" customWidth="1"/>
    <col min="3983" max="3987" width="2" style="1" customWidth="1"/>
    <col min="3988" max="3988" width="2.375" style="1" customWidth="1"/>
    <col min="3989" max="3990" width="2" style="1" customWidth="1"/>
    <col min="3991" max="3991" width="2.125" style="1" customWidth="1"/>
    <col min="3992" max="3992" width="2.375" style="1" customWidth="1"/>
    <col min="3993" max="3993" width="2" style="1" customWidth="1"/>
    <col min="3994" max="3994" width="1.625" style="1" customWidth="1"/>
    <col min="3995" max="3995" width="2" style="1" customWidth="1"/>
    <col min="3996" max="3996" width="1.625" style="1" customWidth="1"/>
    <col min="3997" max="4000" width="2" style="1" customWidth="1"/>
    <col min="4001" max="4001" width="2.75" style="1" customWidth="1"/>
    <col min="4002" max="4002" width="2.125" style="1" customWidth="1"/>
    <col min="4003" max="4005" width="2" style="1" customWidth="1"/>
    <col min="4006" max="4006" width="2.125" style="1" customWidth="1"/>
    <col min="4007" max="4008" width="2" style="1" customWidth="1"/>
    <col min="4009" max="4010" width="2.125" style="1" customWidth="1"/>
    <col min="4011" max="4011" width="2" style="1" customWidth="1"/>
    <col min="4012" max="4012" width="2.125" style="1" customWidth="1"/>
    <col min="4013" max="4013" width="2" style="1" customWidth="1"/>
    <col min="4014" max="4015" width="2.125" style="1" customWidth="1"/>
    <col min="4016" max="4016" width="2" style="1" customWidth="1"/>
    <col min="4017" max="4018" width="2.125" style="1" customWidth="1"/>
    <col min="4019" max="4019" width="1.625" style="1" customWidth="1"/>
    <col min="4020" max="4020" width="2" style="1" customWidth="1"/>
    <col min="4021" max="4022" width="2.125" style="1" customWidth="1"/>
    <col min="4023" max="4024" width="2" style="1" customWidth="1"/>
    <col min="4025" max="4026" width="2.125" style="1" customWidth="1"/>
    <col min="4027" max="4027" width="2" style="1" customWidth="1"/>
    <col min="4028" max="4028" width="2.375" style="1" customWidth="1"/>
    <col min="4029" max="4029" width="2.125" style="1" customWidth="1"/>
    <col min="4030" max="4032" width="2" style="1" customWidth="1"/>
    <col min="4033" max="4033" width="2.125" style="1" customWidth="1"/>
    <col min="4034" max="4034" width="2" style="1" customWidth="1"/>
    <col min="4035" max="4035" width="2.75" style="1" customWidth="1"/>
    <col min="4036" max="4039" width="2" style="1" customWidth="1"/>
    <col min="4040" max="4040" width="2.375" style="1" customWidth="1"/>
    <col min="4041" max="4043" width="2" style="1" customWidth="1"/>
    <col min="4044" max="4044" width="2.125" style="1" customWidth="1"/>
    <col min="4045" max="4045" width="2" style="1" customWidth="1"/>
    <col min="4046" max="4046" width="2.375" style="1" customWidth="1"/>
    <col min="4047" max="4047" width="2.125" style="1" customWidth="1"/>
    <col min="4048" max="4048" width="2.375" style="1" customWidth="1"/>
    <col min="4049" max="4049" width="2.125" style="1" customWidth="1"/>
    <col min="4050" max="4054" width="2" style="1" customWidth="1"/>
    <col min="4055" max="4056" width="2.125" style="1" customWidth="1"/>
    <col min="4057" max="4058" width="2" style="1" customWidth="1"/>
    <col min="4059" max="4059" width="2.75" style="1" customWidth="1"/>
    <col min="4060" max="4060" width="2" style="1" customWidth="1"/>
    <col min="4061" max="4063" width="2.125" style="1" customWidth="1"/>
    <col min="4064" max="4065" width="2" style="1" customWidth="1"/>
    <col min="4066" max="4066" width="2.125" style="1" customWidth="1"/>
    <col min="4067" max="4068" width="2" style="1" customWidth="1"/>
    <col min="4069" max="4069" width="2.125" style="1" customWidth="1"/>
    <col min="4070" max="4070" width="2" style="1" customWidth="1"/>
    <col min="4071" max="4071" width="2.375" style="1" customWidth="1"/>
    <col min="4072" max="4073" width="2" style="1" customWidth="1"/>
    <col min="4074" max="4074" width="2.375" style="1" customWidth="1"/>
    <col min="4075" max="4077" width="2" style="1" customWidth="1"/>
    <col min="4078" max="4078" width="2.125" style="1" customWidth="1"/>
    <col min="4079" max="4079" width="2.75" style="1" customWidth="1"/>
    <col min="4080" max="4081" width="2" style="1" customWidth="1"/>
    <col min="4082" max="4082" width="1.625" style="1" customWidth="1"/>
    <col min="4083" max="4083" width="2.125" style="1" customWidth="1"/>
    <col min="4084" max="4094" width="2" style="1" customWidth="1"/>
    <col min="4095" max="4095" width="2.375" style="1" customWidth="1"/>
    <col min="4096" max="4096" width="2" style="1" customWidth="1"/>
    <col min="4097" max="4097" width="2.125" style="1" customWidth="1"/>
    <col min="4098" max="4098" width="2.75" style="1" customWidth="1"/>
    <col min="4099" max="4099" width="2" style="1" customWidth="1"/>
    <col min="4100" max="4100" width="2.375" style="1" customWidth="1"/>
    <col min="4101" max="4103" width="2" style="1" customWidth="1"/>
    <col min="4104" max="4106" width="2.125" style="1" customWidth="1"/>
    <col min="4107" max="4108" width="2" style="1" customWidth="1"/>
    <col min="4109" max="4109" width="2.75" style="1" customWidth="1"/>
    <col min="4110" max="4112" width="2" style="1" customWidth="1"/>
    <col min="4113" max="4113" width="2.125" style="1" customWidth="1"/>
    <col min="4114" max="4115" width="2" style="1" customWidth="1"/>
    <col min="4116" max="4116" width="2.125" style="1" customWidth="1"/>
    <col min="4117" max="4119" width="2" style="1" customWidth="1"/>
    <col min="4120" max="4120" width="2.375" style="1" customWidth="1"/>
    <col min="4121" max="4121" width="2.125" style="1" customWidth="1"/>
    <col min="4122" max="4122" width="2" style="1" customWidth="1"/>
    <col min="4123" max="4124" width="2.125" style="1" customWidth="1"/>
    <col min="4125" max="4126" width="2" style="1" customWidth="1"/>
    <col min="4127" max="4127" width="2.75" style="1" customWidth="1"/>
    <col min="4128" max="4128" width="2.125" style="1" customWidth="1"/>
    <col min="4129" max="4131" width="2" style="1" customWidth="1"/>
    <col min="4132" max="4132" width="2.125" style="1" customWidth="1"/>
    <col min="4133" max="4134" width="2" style="1" customWidth="1"/>
    <col min="4135" max="4135" width="2.375" style="1" customWidth="1"/>
    <col min="4136" max="4141" width="2" style="1" customWidth="1"/>
    <col min="4142" max="4143" width="1.625" style="1" customWidth="1"/>
    <col min="4144" max="4144" width="2" style="1" customWidth="1"/>
    <col min="4145" max="4145" width="1.625" style="1" customWidth="1"/>
    <col min="4146" max="4146" width="2.125" style="1" customWidth="1"/>
    <col min="4147" max="4152" width="2" style="1" customWidth="1"/>
    <col min="4153" max="4153" width="1.625" style="1" customWidth="1"/>
    <col min="4154" max="4155" width="2.125" style="1" customWidth="1"/>
    <col min="4156" max="4158" width="2" style="1" customWidth="1"/>
    <col min="4159" max="4159" width="1.625" style="1" customWidth="1"/>
    <col min="4160" max="4160" width="2.375" style="1" customWidth="1"/>
    <col min="4161" max="4162" width="1.625" style="1" customWidth="1"/>
    <col min="4163" max="4163" width="2" style="1" customWidth="1"/>
    <col min="4164" max="4164" width="2.125" style="1" customWidth="1"/>
    <col min="4165" max="4167" width="2" style="1" customWidth="1"/>
    <col min="4168" max="4168" width="2.125" style="1" customWidth="1"/>
    <col min="4169" max="4171" width="2" style="1" customWidth="1"/>
    <col min="4172" max="4176" width="8.625" style="1"/>
    <col min="4177" max="4177" width="16.25" style="1" customWidth="1"/>
    <col min="4178" max="4178" width="2.375" style="1" customWidth="1"/>
    <col min="4179" max="4182" width="2" style="1" customWidth="1"/>
    <col min="4183" max="4183" width="1.625" style="1" customWidth="1"/>
    <col min="4184" max="4184" width="2.125" style="1" customWidth="1"/>
    <col min="4185" max="4185" width="2" style="1" customWidth="1"/>
    <col min="4186" max="4186" width="2.125" style="1" customWidth="1"/>
    <col min="4187" max="4187" width="2" style="1" customWidth="1"/>
    <col min="4188" max="4189" width="1.625" style="1" customWidth="1"/>
    <col min="4190" max="4192" width="2" style="1" customWidth="1"/>
    <col min="4193" max="4194" width="2.125" style="1" customWidth="1"/>
    <col min="4195" max="4195" width="2" style="1" customWidth="1"/>
    <col min="4196" max="4196" width="2.125" style="1" customWidth="1"/>
    <col min="4197" max="4204" width="2" style="1" customWidth="1"/>
    <col min="4205" max="4205" width="1.625" style="1" customWidth="1"/>
    <col min="4206" max="4206" width="2" style="1" customWidth="1"/>
    <col min="4207" max="4207" width="2.125" style="1" customWidth="1"/>
    <col min="4208" max="4208" width="1.625" style="1" customWidth="1"/>
    <col min="4209" max="4212" width="2" style="1" customWidth="1"/>
    <col min="4213" max="4214" width="1.625" style="1" customWidth="1"/>
    <col min="4215" max="4226" width="2" style="1" customWidth="1"/>
    <col min="4227" max="4227" width="2.375" style="1" customWidth="1"/>
    <col min="4228" max="4228" width="2" style="1" customWidth="1"/>
    <col min="4229" max="4229" width="1.625" style="1" customWidth="1"/>
    <col min="4230" max="4237" width="2" style="1" customWidth="1"/>
    <col min="4238" max="4238" width="2.125" style="1" customWidth="1"/>
    <col min="4239" max="4243" width="2" style="1" customWidth="1"/>
    <col min="4244" max="4244" width="2.375" style="1" customWidth="1"/>
    <col min="4245" max="4246" width="2" style="1" customWidth="1"/>
    <col min="4247" max="4247" width="2.125" style="1" customWidth="1"/>
    <col min="4248" max="4248" width="2.375" style="1" customWidth="1"/>
    <col min="4249" max="4249" width="2" style="1" customWidth="1"/>
    <col min="4250" max="4250" width="1.625" style="1" customWidth="1"/>
    <col min="4251" max="4251" width="2" style="1" customWidth="1"/>
    <col min="4252" max="4252" width="1.625" style="1" customWidth="1"/>
    <col min="4253" max="4256" width="2" style="1" customWidth="1"/>
    <col min="4257" max="4257" width="2.75" style="1" customWidth="1"/>
    <col min="4258" max="4258" width="2.125" style="1" customWidth="1"/>
    <col min="4259" max="4261" width="2" style="1" customWidth="1"/>
    <col min="4262" max="4262" width="2.125" style="1" customWidth="1"/>
    <col min="4263" max="4264" width="2" style="1" customWidth="1"/>
    <col min="4265" max="4266" width="2.125" style="1" customWidth="1"/>
    <col min="4267" max="4267" width="2" style="1" customWidth="1"/>
    <col min="4268" max="4268" width="2.125" style="1" customWidth="1"/>
    <col min="4269" max="4269" width="2" style="1" customWidth="1"/>
    <col min="4270" max="4271" width="2.125" style="1" customWidth="1"/>
    <col min="4272" max="4272" width="2" style="1" customWidth="1"/>
    <col min="4273" max="4274" width="2.125" style="1" customWidth="1"/>
    <col min="4275" max="4275" width="1.625" style="1" customWidth="1"/>
    <col min="4276" max="4276" width="2" style="1" customWidth="1"/>
    <col min="4277" max="4278" width="2.125" style="1" customWidth="1"/>
    <col min="4279" max="4280" width="2" style="1" customWidth="1"/>
    <col min="4281" max="4282" width="2.125" style="1" customWidth="1"/>
    <col min="4283" max="4283" width="2" style="1" customWidth="1"/>
    <col min="4284" max="4284" width="2.375" style="1" customWidth="1"/>
    <col min="4285" max="4285" width="2.125" style="1" customWidth="1"/>
    <col min="4286" max="4288" width="2" style="1" customWidth="1"/>
    <col min="4289" max="4289" width="2.125" style="1" customWidth="1"/>
    <col min="4290" max="4290" width="2" style="1" customWidth="1"/>
    <col min="4291" max="4291" width="2.75" style="1" customWidth="1"/>
    <col min="4292" max="4295" width="2" style="1" customWidth="1"/>
    <col min="4296" max="4296" width="2.375" style="1" customWidth="1"/>
    <col min="4297" max="4299" width="2" style="1" customWidth="1"/>
    <col min="4300" max="4300" width="2.125" style="1" customWidth="1"/>
    <col min="4301" max="4301" width="2" style="1" customWidth="1"/>
    <col min="4302" max="4302" width="2.375" style="1" customWidth="1"/>
    <col min="4303" max="4303" width="2.125" style="1" customWidth="1"/>
    <col min="4304" max="4304" width="2.375" style="1" customWidth="1"/>
    <col min="4305" max="4305" width="2.125" style="1" customWidth="1"/>
    <col min="4306" max="4310" width="2" style="1" customWidth="1"/>
    <col min="4311" max="4312" width="2.125" style="1" customWidth="1"/>
    <col min="4313" max="4314" width="2" style="1" customWidth="1"/>
    <col min="4315" max="4315" width="2.75" style="1" customWidth="1"/>
    <col min="4316" max="4316" width="2" style="1" customWidth="1"/>
    <col min="4317" max="4319" width="2.125" style="1" customWidth="1"/>
    <col min="4320" max="4321" width="2" style="1" customWidth="1"/>
    <col min="4322" max="4322" width="2.125" style="1" customWidth="1"/>
    <col min="4323" max="4324" width="2" style="1" customWidth="1"/>
    <col min="4325" max="4325" width="2.125" style="1" customWidth="1"/>
    <col min="4326" max="4326" width="2" style="1" customWidth="1"/>
    <col min="4327" max="4327" width="2.375" style="1" customWidth="1"/>
    <col min="4328" max="4329" width="2" style="1" customWidth="1"/>
    <col min="4330" max="4330" width="2.375" style="1" customWidth="1"/>
    <col min="4331" max="4333" width="2" style="1" customWidth="1"/>
    <col min="4334" max="4334" width="2.125" style="1" customWidth="1"/>
    <col min="4335" max="4335" width="2.75" style="1" customWidth="1"/>
    <col min="4336" max="4337" width="2" style="1" customWidth="1"/>
    <col min="4338" max="4338" width="1.625" style="1" customWidth="1"/>
    <col min="4339" max="4339" width="2.125" style="1" customWidth="1"/>
    <col min="4340" max="4350" width="2" style="1" customWidth="1"/>
    <col min="4351" max="4351" width="2.375" style="1" customWidth="1"/>
    <col min="4352" max="4352" width="2" style="1" customWidth="1"/>
    <col min="4353" max="4353" width="2.125" style="1" customWidth="1"/>
    <col min="4354" max="4354" width="2.75" style="1" customWidth="1"/>
    <col min="4355" max="4355" width="2" style="1" customWidth="1"/>
    <col min="4356" max="4356" width="2.375" style="1" customWidth="1"/>
    <col min="4357" max="4359" width="2" style="1" customWidth="1"/>
    <col min="4360" max="4362" width="2.125" style="1" customWidth="1"/>
    <col min="4363" max="4364" width="2" style="1" customWidth="1"/>
    <col min="4365" max="4365" width="2.75" style="1" customWidth="1"/>
    <col min="4366" max="4368" width="2" style="1" customWidth="1"/>
    <col min="4369" max="4369" width="2.125" style="1" customWidth="1"/>
    <col min="4370" max="4371" width="2" style="1" customWidth="1"/>
    <col min="4372" max="4372" width="2.125" style="1" customWidth="1"/>
    <col min="4373" max="4375" width="2" style="1" customWidth="1"/>
    <col min="4376" max="4376" width="2.375" style="1" customWidth="1"/>
    <col min="4377" max="4377" width="2.125" style="1" customWidth="1"/>
    <col min="4378" max="4378" width="2" style="1" customWidth="1"/>
    <col min="4379" max="4380" width="2.125" style="1" customWidth="1"/>
    <col min="4381" max="4382" width="2" style="1" customWidth="1"/>
    <col min="4383" max="4383" width="2.75" style="1" customWidth="1"/>
    <col min="4384" max="4384" width="2.125" style="1" customWidth="1"/>
    <col min="4385" max="4387" width="2" style="1" customWidth="1"/>
    <col min="4388" max="4388" width="2.125" style="1" customWidth="1"/>
    <col min="4389" max="4390" width="2" style="1" customWidth="1"/>
    <col min="4391" max="4391" width="2.375" style="1" customWidth="1"/>
    <col min="4392" max="4397" width="2" style="1" customWidth="1"/>
    <col min="4398" max="4399" width="1.625" style="1" customWidth="1"/>
    <col min="4400" max="4400" width="2" style="1" customWidth="1"/>
    <col min="4401" max="4401" width="1.625" style="1" customWidth="1"/>
    <col min="4402" max="4402" width="2.125" style="1" customWidth="1"/>
    <col min="4403" max="4408" width="2" style="1" customWidth="1"/>
    <col min="4409" max="4409" width="1.625" style="1" customWidth="1"/>
    <col min="4410" max="4411" width="2.125" style="1" customWidth="1"/>
    <col min="4412" max="4414" width="2" style="1" customWidth="1"/>
    <col min="4415" max="4415" width="1.625" style="1" customWidth="1"/>
    <col min="4416" max="4416" width="2.375" style="1" customWidth="1"/>
    <col min="4417" max="4418" width="1.625" style="1" customWidth="1"/>
    <col min="4419" max="4419" width="2" style="1" customWidth="1"/>
    <col min="4420" max="4420" width="2.125" style="1" customWidth="1"/>
    <col min="4421" max="4423" width="2" style="1" customWidth="1"/>
    <col min="4424" max="4424" width="2.125" style="1" customWidth="1"/>
    <col min="4425" max="4427" width="2" style="1" customWidth="1"/>
    <col min="4428" max="4432" width="8.625" style="1"/>
    <col min="4433" max="4433" width="16.25" style="1" customWidth="1"/>
    <col min="4434" max="4434" width="2.375" style="1" customWidth="1"/>
    <col min="4435" max="4438" width="2" style="1" customWidth="1"/>
    <col min="4439" max="4439" width="1.625" style="1" customWidth="1"/>
    <col min="4440" max="4440" width="2.125" style="1" customWidth="1"/>
    <col min="4441" max="4441" width="2" style="1" customWidth="1"/>
    <col min="4442" max="4442" width="2.125" style="1" customWidth="1"/>
    <col min="4443" max="4443" width="2" style="1" customWidth="1"/>
    <col min="4444" max="4445" width="1.625" style="1" customWidth="1"/>
    <col min="4446" max="4448" width="2" style="1" customWidth="1"/>
    <col min="4449" max="4450" width="2.125" style="1" customWidth="1"/>
    <col min="4451" max="4451" width="2" style="1" customWidth="1"/>
    <col min="4452" max="4452" width="2.125" style="1" customWidth="1"/>
    <col min="4453" max="4460" width="2" style="1" customWidth="1"/>
    <col min="4461" max="4461" width="1.625" style="1" customWidth="1"/>
    <col min="4462" max="4462" width="2" style="1" customWidth="1"/>
    <col min="4463" max="4463" width="2.125" style="1" customWidth="1"/>
    <col min="4464" max="4464" width="1.625" style="1" customWidth="1"/>
    <col min="4465" max="4468" width="2" style="1" customWidth="1"/>
    <col min="4469" max="4470" width="1.625" style="1" customWidth="1"/>
    <col min="4471" max="4482" width="2" style="1" customWidth="1"/>
    <col min="4483" max="4483" width="2.375" style="1" customWidth="1"/>
    <col min="4484" max="4484" width="2" style="1" customWidth="1"/>
    <col min="4485" max="4485" width="1.625" style="1" customWidth="1"/>
    <col min="4486" max="4493" width="2" style="1" customWidth="1"/>
    <col min="4494" max="4494" width="2.125" style="1" customWidth="1"/>
    <col min="4495" max="4499" width="2" style="1" customWidth="1"/>
    <col min="4500" max="4500" width="2.375" style="1" customWidth="1"/>
    <col min="4501" max="4502" width="2" style="1" customWidth="1"/>
    <col min="4503" max="4503" width="2.125" style="1" customWidth="1"/>
    <col min="4504" max="4504" width="2.375" style="1" customWidth="1"/>
    <col min="4505" max="4505" width="2" style="1" customWidth="1"/>
    <col min="4506" max="4506" width="1.625" style="1" customWidth="1"/>
    <col min="4507" max="4507" width="2" style="1" customWidth="1"/>
    <col min="4508" max="4508" width="1.625" style="1" customWidth="1"/>
    <col min="4509" max="4512" width="2" style="1" customWidth="1"/>
    <col min="4513" max="4513" width="2.75" style="1" customWidth="1"/>
    <col min="4514" max="4514" width="2.125" style="1" customWidth="1"/>
    <col min="4515" max="4517" width="2" style="1" customWidth="1"/>
    <col min="4518" max="4518" width="2.125" style="1" customWidth="1"/>
    <col min="4519" max="4520" width="2" style="1" customWidth="1"/>
    <col min="4521" max="4522" width="2.125" style="1" customWidth="1"/>
    <col min="4523" max="4523" width="2" style="1" customWidth="1"/>
    <col min="4524" max="4524" width="2.125" style="1" customWidth="1"/>
    <col min="4525" max="4525" width="2" style="1" customWidth="1"/>
    <col min="4526" max="4527" width="2.125" style="1" customWidth="1"/>
    <col min="4528" max="4528" width="2" style="1" customWidth="1"/>
    <col min="4529" max="4530" width="2.125" style="1" customWidth="1"/>
    <col min="4531" max="4531" width="1.625" style="1" customWidth="1"/>
    <col min="4532" max="4532" width="2" style="1" customWidth="1"/>
    <col min="4533" max="4534" width="2.125" style="1" customWidth="1"/>
    <col min="4535" max="4536" width="2" style="1" customWidth="1"/>
    <col min="4537" max="4538" width="2.125" style="1" customWidth="1"/>
    <col min="4539" max="4539" width="2" style="1" customWidth="1"/>
    <col min="4540" max="4540" width="2.375" style="1" customWidth="1"/>
    <col min="4541" max="4541" width="2.125" style="1" customWidth="1"/>
    <col min="4542" max="4544" width="2" style="1" customWidth="1"/>
    <col min="4545" max="4545" width="2.125" style="1" customWidth="1"/>
    <col min="4546" max="4546" width="2" style="1" customWidth="1"/>
    <col min="4547" max="4547" width="2.75" style="1" customWidth="1"/>
    <col min="4548" max="4551" width="2" style="1" customWidth="1"/>
    <col min="4552" max="4552" width="2.375" style="1" customWidth="1"/>
    <col min="4553" max="4555" width="2" style="1" customWidth="1"/>
    <col min="4556" max="4556" width="2.125" style="1" customWidth="1"/>
    <col min="4557" max="4557" width="2" style="1" customWidth="1"/>
    <col min="4558" max="4558" width="2.375" style="1" customWidth="1"/>
    <col min="4559" max="4559" width="2.125" style="1" customWidth="1"/>
    <col min="4560" max="4560" width="2.375" style="1" customWidth="1"/>
    <col min="4561" max="4561" width="2.125" style="1" customWidth="1"/>
    <col min="4562" max="4566" width="2" style="1" customWidth="1"/>
    <col min="4567" max="4568" width="2.125" style="1" customWidth="1"/>
    <col min="4569" max="4570" width="2" style="1" customWidth="1"/>
    <col min="4571" max="4571" width="2.75" style="1" customWidth="1"/>
    <col min="4572" max="4572" width="2" style="1" customWidth="1"/>
    <col min="4573" max="4575" width="2.125" style="1" customWidth="1"/>
    <col min="4576" max="4577" width="2" style="1" customWidth="1"/>
    <col min="4578" max="4578" width="2.125" style="1" customWidth="1"/>
    <col min="4579" max="4580" width="2" style="1" customWidth="1"/>
    <col min="4581" max="4581" width="2.125" style="1" customWidth="1"/>
    <col min="4582" max="4582" width="2" style="1" customWidth="1"/>
    <col min="4583" max="4583" width="2.375" style="1" customWidth="1"/>
    <col min="4584" max="4585" width="2" style="1" customWidth="1"/>
    <col min="4586" max="4586" width="2.375" style="1" customWidth="1"/>
    <col min="4587" max="4589" width="2" style="1" customWidth="1"/>
    <col min="4590" max="4590" width="2.125" style="1" customWidth="1"/>
    <col min="4591" max="4591" width="2.75" style="1" customWidth="1"/>
    <col min="4592" max="4593" width="2" style="1" customWidth="1"/>
    <col min="4594" max="4594" width="1.625" style="1" customWidth="1"/>
    <col min="4595" max="4595" width="2.125" style="1" customWidth="1"/>
    <col min="4596" max="4606" width="2" style="1" customWidth="1"/>
    <col min="4607" max="4607" width="2.375" style="1" customWidth="1"/>
    <col min="4608" max="4608" width="2" style="1" customWidth="1"/>
    <col min="4609" max="4609" width="2.125" style="1" customWidth="1"/>
    <col min="4610" max="4610" width="2.75" style="1" customWidth="1"/>
    <col min="4611" max="4611" width="2" style="1" customWidth="1"/>
    <col min="4612" max="4612" width="2.375" style="1" customWidth="1"/>
    <col min="4613" max="4615" width="2" style="1" customWidth="1"/>
    <col min="4616" max="4618" width="2.125" style="1" customWidth="1"/>
    <col min="4619" max="4620" width="2" style="1" customWidth="1"/>
    <col min="4621" max="4621" width="2.75" style="1" customWidth="1"/>
    <col min="4622" max="4624" width="2" style="1" customWidth="1"/>
    <col min="4625" max="4625" width="2.125" style="1" customWidth="1"/>
    <col min="4626" max="4627" width="2" style="1" customWidth="1"/>
    <col min="4628" max="4628" width="2.125" style="1" customWidth="1"/>
    <col min="4629" max="4631" width="2" style="1" customWidth="1"/>
    <col min="4632" max="4632" width="2.375" style="1" customWidth="1"/>
    <col min="4633" max="4633" width="2.125" style="1" customWidth="1"/>
    <col min="4634" max="4634" width="2" style="1" customWidth="1"/>
    <col min="4635" max="4636" width="2.125" style="1" customWidth="1"/>
    <col min="4637" max="4638" width="2" style="1" customWidth="1"/>
    <col min="4639" max="4639" width="2.75" style="1" customWidth="1"/>
    <col min="4640" max="4640" width="2.125" style="1" customWidth="1"/>
    <col min="4641" max="4643" width="2" style="1" customWidth="1"/>
    <col min="4644" max="4644" width="2.125" style="1" customWidth="1"/>
    <col min="4645" max="4646" width="2" style="1" customWidth="1"/>
    <col min="4647" max="4647" width="2.375" style="1" customWidth="1"/>
    <col min="4648" max="4653" width="2" style="1" customWidth="1"/>
    <col min="4654" max="4655" width="1.625" style="1" customWidth="1"/>
    <col min="4656" max="4656" width="2" style="1" customWidth="1"/>
    <col min="4657" max="4657" width="1.625" style="1" customWidth="1"/>
    <col min="4658" max="4658" width="2.125" style="1" customWidth="1"/>
    <col min="4659" max="4664" width="2" style="1" customWidth="1"/>
    <col min="4665" max="4665" width="1.625" style="1" customWidth="1"/>
    <col min="4666" max="4667" width="2.125" style="1" customWidth="1"/>
    <col min="4668" max="4670" width="2" style="1" customWidth="1"/>
    <col min="4671" max="4671" width="1.625" style="1" customWidth="1"/>
    <col min="4672" max="4672" width="2.375" style="1" customWidth="1"/>
    <col min="4673" max="4674" width="1.625" style="1" customWidth="1"/>
    <col min="4675" max="4675" width="2" style="1" customWidth="1"/>
    <col min="4676" max="4676" width="2.125" style="1" customWidth="1"/>
    <col min="4677" max="4679" width="2" style="1" customWidth="1"/>
    <col min="4680" max="4680" width="2.125" style="1" customWidth="1"/>
    <col min="4681" max="4683" width="2" style="1" customWidth="1"/>
    <col min="4684" max="4688" width="8.625" style="1"/>
    <col min="4689" max="4689" width="16.25" style="1" customWidth="1"/>
    <col min="4690" max="4690" width="2.375" style="1" customWidth="1"/>
    <col min="4691" max="4694" width="2" style="1" customWidth="1"/>
    <col min="4695" max="4695" width="1.625" style="1" customWidth="1"/>
    <col min="4696" max="4696" width="2.125" style="1" customWidth="1"/>
    <col min="4697" max="4697" width="2" style="1" customWidth="1"/>
    <col min="4698" max="4698" width="2.125" style="1" customWidth="1"/>
    <col min="4699" max="4699" width="2" style="1" customWidth="1"/>
    <col min="4700" max="4701" width="1.625" style="1" customWidth="1"/>
    <col min="4702" max="4704" width="2" style="1" customWidth="1"/>
    <col min="4705" max="4706" width="2.125" style="1" customWidth="1"/>
    <col min="4707" max="4707" width="2" style="1" customWidth="1"/>
    <col min="4708" max="4708" width="2.125" style="1" customWidth="1"/>
    <col min="4709" max="4716" width="2" style="1" customWidth="1"/>
    <col min="4717" max="4717" width="1.625" style="1" customWidth="1"/>
    <col min="4718" max="4718" width="2" style="1" customWidth="1"/>
    <col min="4719" max="4719" width="2.125" style="1" customWidth="1"/>
    <col min="4720" max="4720" width="1.625" style="1" customWidth="1"/>
    <col min="4721" max="4724" width="2" style="1" customWidth="1"/>
    <col min="4725" max="4726" width="1.625" style="1" customWidth="1"/>
    <col min="4727" max="4738" width="2" style="1" customWidth="1"/>
    <col min="4739" max="4739" width="2.375" style="1" customWidth="1"/>
    <col min="4740" max="4740" width="2" style="1" customWidth="1"/>
    <col min="4741" max="4741" width="1.625" style="1" customWidth="1"/>
    <col min="4742" max="4749" width="2" style="1" customWidth="1"/>
    <col min="4750" max="4750" width="2.125" style="1" customWidth="1"/>
    <col min="4751" max="4755" width="2" style="1" customWidth="1"/>
    <col min="4756" max="4756" width="2.375" style="1" customWidth="1"/>
    <col min="4757" max="4758" width="2" style="1" customWidth="1"/>
    <col min="4759" max="4759" width="2.125" style="1" customWidth="1"/>
    <col min="4760" max="4760" width="2.375" style="1" customWidth="1"/>
    <col min="4761" max="4761" width="2" style="1" customWidth="1"/>
    <col min="4762" max="4762" width="1.625" style="1" customWidth="1"/>
    <col min="4763" max="4763" width="2" style="1" customWidth="1"/>
    <col min="4764" max="4764" width="1.625" style="1" customWidth="1"/>
    <col min="4765" max="4768" width="2" style="1" customWidth="1"/>
    <col min="4769" max="4769" width="2.75" style="1" customWidth="1"/>
    <col min="4770" max="4770" width="2.125" style="1" customWidth="1"/>
    <col min="4771" max="4773" width="2" style="1" customWidth="1"/>
    <col min="4774" max="4774" width="2.125" style="1" customWidth="1"/>
    <col min="4775" max="4776" width="2" style="1" customWidth="1"/>
    <col min="4777" max="4778" width="2.125" style="1" customWidth="1"/>
    <col min="4779" max="4779" width="2" style="1" customWidth="1"/>
    <col min="4780" max="4780" width="2.125" style="1" customWidth="1"/>
    <col min="4781" max="4781" width="2" style="1" customWidth="1"/>
    <col min="4782" max="4783" width="2.125" style="1" customWidth="1"/>
    <col min="4784" max="4784" width="2" style="1" customWidth="1"/>
    <col min="4785" max="4786" width="2.125" style="1" customWidth="1"/>
    <col min="4787" max="4787" width="1.625" style="1" customWidth="1"/>
    <col min="4788" max="4788" width="2" style="1" customWidth="1"/>
    <col min="4789" max="4790" width="2.125" style="1" customWidth="1"/>
    <col min="4791" max="4792" width="2" style="1" customWidth="1"/>
    <col min="4793" max="4794" width="2.125" style="1" customWidth="1"/>
    <col min="4795" max="4795" width="2" style="1" customWidth="1"/>
    <col min="4796" max="4796" width="2.375" style="1" customWidth="1"/>
    <col min="4797" max="4797" width="2.125" style="1" customWidth="1"/>
    <col min="4798" max="4800" width="2" style="1" customWidth="1"/>
    <col min="4801" max="4801" width="2.125" style="1" customWidth="1"/>
    <col min="4802" max="4802" width="2" style="1" customWidth="1"/>
    <col min="4803" max="4803" width="2.75" style="1" customWidth="1"/>
    <col min="4804" max="4807" width="2" style="1" customWidth="1"/>
    <col min="4808" max="4808" width="2.375" style="1" customWidth="1"/>
    <col min="4809" max="4811" width="2" style="1" customWidth="1"/>
    <col min="4812" max="4812" width="2.125" style="1" customWidth="1"/>
    <col min="4813" max="4813" width="2" style="1" customWidth="1"/>
    <col min="4814" max="4814" width="2.375" style="1" customWidth="1"/>
    <col min="4815" max="4815" width="2.125" style="1" customWidth="1"/>
    <col min="4816" max="4816" width="2.375" style="1" customWidth="1"/>
    <col min="4817" max="4817" width="2.125" style="1" customWidth="1"/>
    <col min="4818" max="4822" width="2" style="1" customWidth="1"/>
    <col min="4823" max="4824" width="2.125" style="1" customWidth="1"/>
    <col min="4825" max="4826" width="2" style="1" customWidth="1"/>
    <col min="4827" max="4827" width="2.75" style="1" customWidth="1"/>
    <col min="4828" max="4828" width="2" style="1" customWidth="1"/>
    <col min="4829" max="4831" width="2.125" style="1" customWidth="1"/>
    <col min="4832" max="4833" width="2" style="1" customWidth="1"/>
    <col min="4834" max="4834" width="2.125" style="1" customWidth="1"/>
    <col min="4835" max="4836" width="2" style="1" customWidth="1"/>
    <col min="4837" max="4837" width="2.125" style="1" customWidth="1"/>
    <col min="4838" max="4838" width="2" style="1" customWidth="1"/>
    <col min="4839" max="4839" width="2.375" style="1" customWidth="1"/>
    <col min="4840" max="4841" width="2" style="1" customWidth="1"/>
    <col min="4842" max="4842" width="2.375" style="1" customWidth="1"/>
    <col min="4843" max="4845" width="2" style="1" customWidth="1"/>
    <col min="4846" max="4846" width="2.125" style="1" customWidth="1"/>
    <col min="4847" max="4847" width="2.75" style="1" customWidth="1"/>
    <col min="4848" max="4849" width="2" style="1" customWidth="1"/>
    <col min="4850" max="4850" width="1.625" style="1" customWidth="1"/>
    <col min="4851" max="4851" width="2.125" style="1" customWidth="1"/>
    <col min="4852" max="4862" width="2" style="1" customWidth="1"/>
    <col min="4863" max="4863" width="2.375" style="1" customWidth="1"/>
    <col min="4864" max="4864" width="2" style="1" customWidth="1"/>
    <col min="4865" max="4865" width="2.125" style="1" customWidth="1"/>
    <col min="4866" max="4866" width="2.75" style="1" customWidth="1"/>
    <col min="4867" max="4867" width="2" style="1" customWidth="1"/>
    <col min="4868" max="4868" width="2.375" style="1" customWidth="1"/>
    <col min="4869" max="4871" width="2" style="1" customWidth="1"/>
    <col min="4872" max="4874" width="2.125" style="1" customWidth="1"/>
    <col min="4875" max="4876" width="2" style="1" customWidth="1"/>
    <col min="4877" max="4877" width="2.75" style="1" customWidth="1"/>
    <col min="4878" max="4880" width="2" style="1" customWidth="1"/>
    <col min="4881" max="4881" width="2.125" style="1" customWidth="1"/>
    <col min="4882" max="4883" width="2" style="1" customWidth="1"/>
    <col min="4884" max="4884" width="2.125" style="1" customWidth="1"/>
    <col min="4885" max="4887" width="2" style="1" customWidth="1"/>
    <col min="4888" max="4888" width="2.375" style="1" customWidth="1"/>
    <col min="4889" max="4889" width="2.125" style="1" customWidth="1"/>
    <col min="4890" max="4890" width="2" style="1" customWidth="1"/>
    <col min="4891" max="4892" width="2.125" style="1" customWidth="1"/>
    <col min="4893" max="4894" width="2" style="1" customWidth="1"/>
    <col min="4895" max="4895" width="2.75" style="1" customWidth="1"/>
    <col min="4896" max="4896" width="2.125" style="1" customWidth="1"/>
    <col min="4897" max="4899" width="2" style="1" customWidth="1"/>
    <col min="4900" max="4900" width="2.125" style="1" customWidth="1"/>
    <col min="4901" max="4902" width="2" style="1" customWidth="1"/>
    <col min="4903" max="4903" width="2.375" style="1" customWidth="1"/>
    <col min="4904" max="4909" width="2" style="1" customWidth="1"/>
    <col min="4910" max="4911" width="1.625" style="1" customWidth="1"/>
    <col min="4912" max="4912" width="2" style="1" customWidth="1"/>
    <col min="4913" max="4913" width="1.625" style="1" customWidth="1"/>
    <col min="4914" max="4914" width="2.125" style="1" customWidth="1"/>
    <col min="4915" max="4920" width="2" style="1" customWidth="1"/>
    <col min="4921" max="4921" width="1.625" style="1" customWidth="1"/>
    <col min="4922" max="4923" width="2.125" style="1" customWidth="1"/>
    <col min="4924" max="4926" width="2" style="1" customWidth="1"/>
    <col min="4927" max="4927" width="1.625" style="1" customWidth="1"/>
    <col min="4928" max="4928" width="2.375" style="1" customWidth="1"/>
    <col min="4929" max="4930" width="1.625" style="1" customWidth="1"/>
    <col min="4931" max="4931" width="2" style="1" customWidth="1"/>
    <col min="4932" max="4932" width="2.125" style="1" customWidth="1"/>
    <col min="4933" max="4935" width="2" style="1" customWidth="1"/>
    <col min="4936" max="4936" width="2.125" style="1" customWidth="1"/>
    <col min="4937" max="4939" width="2" style="1" customWidth="1"/>
    <col min="4940" max="4944" width="8.625" style="1"/>
    <col min="4945" max="4945" width="16.25" style="1" customWidth="1"/>
    <col min="4946" max="4946" width="2.375" style="1" customWidth="1"/>
    <col min="4947" max="4950" width="2" style="1" customWidth="1"/>
    <col min="4951" max="4951" width="1.625" style="1" customWidth="1"/>
    <col min="4952" max="4952" width="2.125" style="1" customWidth="1"/>
    <col min="4953" max="4953" width="2" style="1" customWidth="1"/>
    <col min="4954" max="4954" width="2.125" style="1" customWidth="1"/>
    <col min="4955" max="4955" width="2" style="1" customWidth="1"/>
    <col min="4956" max="4957" width="1.625" style="1" customWidth="1"/>
    <col min="4958" max="4960" width="2" style="1" customWidth="1"/>
    <col min="4961" max="4962" width="2.125" style="1" customWidth="1"/>
    <col min="4963" max="4963" width="2" style="1" customWidth="1"/>
    <col min="4964" max="4964" width="2.125" style="1" customWidth="1"/>
    <col min="4965" max="4972" width="2" style="1" customWidth="1"/>
    <col min="4973" max="4973" width="1.625" style="1" customWidth="1"/>
    <col min="4974" max="4974" width="2" style="1" customWidth="1"/>
    <col min="4975" max="4975" width="2.125" style="1" customWidth="1"/>
    <col min="4976" max="4976" width="1.625" style="1" customWidth="1"/>
    <col min="4977" max="4980" width="2" style="1" customWidth="1"/>
    <col min="4981" max="4982" width="1.625" style="1" customWidth="1"/>
    <col min="4983" max="4994" width="2" style="1" customWidth="1"/>
    <col min="4995" max="4995" width="2.375" style="1" customWidth="1"/>
    <col min="4996" max="4996" width="2" style="1" customWidth="1"/>
    <col min="4997" max="4997" width="1.625" style="1" customWidth="1"/>
    <col min="4998" max="5005" width="2" style="1" customWidth="1"/>
    <col min="5006" max="5006" width="2.125" style="1" customWidth="1"/>
    <col min="5007" max="5011" width="2" style="1" customWidth="1"/>
    <col min="5012" max="5012" width="2.375" style="1" customWidth="1"/>
    <col min="5013" max="5014" width="2" style="1" customWidth="1"/>
    <col min="5015" max="5015" width="2.125" style="1" customWidth="1"/>
    <col min="5016" max="5016" width="2.375" style="1" customWidth="1"/>
    <col min="5017" max="5017" width="2" style="1" customWidth="1"/>
    <col min="5018" max="5018" width="1.625" style="1" customWidth="1"/>
    <col min="5019" max="5019" width="2" style="1" customWidth="1"/>
    <col min="5020" max="5020" width="1.625" style="1" customWidth="1"/>
    <col min="5021" max="5024" width="2" style="1" customWidth="1"/>
    <col min="5025" max="5025" width="2.75" style="1" customWidth="1"/>
    <col min="5026" max="5026" width="2.125" style="1" customWidth="1"/>
    <col min="5027" max="5029" width="2" style="1" customWidth="1"/>
    <col min="5030" max="5030" width="2.125" style="1" customWidth="1"/>
    <col min="5031" max="5032" width="2" style="1" customWidth="1"/>
    <col min="5033" max="5034" width="2.125" style="1" customWidth="1"/>
    <col min="5035" max="5035" width="2" style="1" customWidth="1"/>
    <col min="5036" max="5036" width="2.125" style="1" customWidth="1"/>
    <col min="5037" max="5037" width="2" style="1" customWidth="1"/>
    <col min="5038" max="5039" width="2.125" style="1" customWidth="1"/>
    <col min="5040" max="5040" width="2" style="1" customWidth="1"/>
    <col min="5041" max="5042" width="2.125" style="1" customWidth="1"/>
    <col min="5043" max="5043" width="1.625" style="1" customWidth="1"/>
    <col min="5044" max="5044" width="2" style="1" customWidth="1"/>
    <col min="5045" max="5046" width="2.125" style="1" customWidth="1"/>
    <col min="5047" max="5048" width="2" style="1" customWidth="1"/>
    <col min="5049" max="5050" width="2.125" style="1" customWidth="1"/>
    <col min="5051" max="5051" width="2" style="1" customWidth="1"/>
    <col min="5052" max="5052" width="2.375" style="1" customWidth="1"/>
    <col min="5053" max="5053" width="2.125" style="1" customWidth="1"/>
    <col min="5054" max="5056" width="2" style="1" customWidth="1"/>
    <col min="5057" max="5057" width="2.125" style="1" customWidth="1"/>
    <col min="5058" max="5058" width="2" style="1" customWidth="1"/>
    <col min="5059" max="5059" width="2.75" style="1" customWidth="1"/>
    <col min="5060" max="5063" width="2" style="1" customWidth="1"/>
    <col min="5064" max="5064" width="2.375" style="1" customWidth="1"/>
    <col min="5065" max="5067" width="2" style="1" customWidth="1"/>
    <col min="5068" max="5068" width="2.125" style="1" customWidth="1"/>
    <col min="5069" max="5069" width="2" style="1" customWidth="1"/>
    <col min="5070" max="5070" width="2.375" style="1" customWidth="1"/>
    <col min="5071" max="5071" width="2.125" style="1" customWidth="1"/>
    <col min="5072" max="5072" width="2.375" style="1" customWidth="1"/>
    <col min="5073" max="5073" width="2.125" style="1" customWidth="1"/>
    <col min="5074" max="5078" width="2" style="1" customWidth="1"/>
    <col min="5079" max="5080" width="2.125" style="1" customWidth="1"/>
    <col min="5081" max="5082" width="2" style="1" customWidth="1"/>
    <col min="5083" max="5083" width="2.75" style="1" customWidth="1"/>
    <col min="5084" max="5084" width="2" style="1" customWidth="1"/>
    <col min="5085" max="5087" width="2.125" style="1" customWidth="1"/>
    <col min="5088" max="5089" width="2" style="1" customWidth="1"/>
    <col min="5090" max="5090" width="2.125" style="1" customWidth="1"/>
    <col min="5091" max="5092" width="2" style="1" customWidth="1"/>
    <col min="5093" max="5093" width="2.125" style="1" customWidth="1"/>
    <col min="5094" max="5094" width="2" style="1" customWidth="1"/>
    <col min="5095" max="5095" width="2.375" style="1" customWidth="1"/>
    <col min="5096" max="5097" width="2" style="1" customWidth="1"/>
    <col min="5098" max="5098" width="2.375" style="1" customWidth="1"/>
    <col min="5099" max="5101" width="2" style="1" customWidth="1"/>
    <col min="5102" max="5102" width="2.125" style="1" customWidth="1"/>
    <col min="5103" max="5103" width="2.75" style="1" customWidth="1"/>
    <col min="5104" max="5105" width="2" style="1" customWidth="1"/>
    <col min="5106" max="5106" width="1.625" style="1" customWidth="1"/>
    <col min="5107" max="5107" width="2.125" style="1" customWidth="1"/>
    <col min="5108" max="5118" width="2" style="1" customWidth="1"/>
    <col min="5119" max="5119" width="2.375" style="1" customWidth="1"/>
    <col min="5120" max="5120" width="2" style="1" customWidth="1"/>
    <col min="5121" max="5121" width="2.125" style="1" customWidth="1"/>
    <col min="5122" max="5122" width="2.75" style="1" customWidth="1"/>
    <col min="5123" max="5123" width="2" style="1" customWidth="1"/>
    <col min="5124" max="5124" width="2.375" style="1" customWidth="1"/>
    <col min="5125" max="5127" width="2" style="1" customWidth="1"/>
    <col min="5128" max="5130" width="2.125" style="1" customWidth="1"/>
    <col min="5131" max="5132" width="2" style="1" customWidth="1"/>
    <col min="5133" max="5133" width="2.75" style="1" customWidth="1"/>
    <col min="5134" max="5136" width="2" style="1" customWidth="1"/>
    <col min="5137" max="5137" width="2.125" style="1" customWidth="1"/>
    <col min="5138" max="5139" width="2" style="1" customWidth="1"/>
    <col min="5140" max="5140" width="2.125" style="1" customWidth="1"/>
    <col min="5141" max="5143" width="2" style="1" customWidth="1"/>
    <col min="5144" max="5144" width="2.375" style="1" customWidth="1"/>
    <col min="5145" max="5145" width="2.125" style="1" customWidth="1"/>
    <col min="5146" max="5146" width="2" style="1" customWidth="1"/>
    <col min="5147" max="5148" width="2.125" style="1" customWidth="1"/>
    <col min="5149" max="5150" width="2" style="1" customWidth="1"/>
    <col min="5151" max="5151" width="2.75" style="1" customWidth="1"/>
    <col min="5152" max="5152" width="2.125" style="1" customWidth="1"/>
    <col min="5153" max="5155" width="2" style="1" customWidth="1"/>
    <col min="5156" max="5156" width="2.125" style="1" customWidth="1"/>
    <col min="5157" max="5158" width="2" style="1" customWidth="1"/>
    <col min="5159" max="5159" width="2.375" style="1" customWidth="1"/>
    <col min="5160" max="5165" width="2" style="1" customWidth="1"/>
    <col min="5166" max="5167" width="1.625" style="1" customWidth="1"/>
    <col min="5168" max="5168" width="2" style="1" customWidth="1"/>
    <col min="5169" max="5169" width="1.625" style="1" customWidth="1"/>
    <col min="5170" max="5170" width="2.125" style="1" customWidth="1"/>
    <col min="5171" max="5176" width="2" style="1" customWidth="1"/>
    <col min="5177" max="5177" width="1.625" style="1" customWidth="1"/>
    <col min="5178" max="5179" width="2.125" style="1" customWidth="1"/>
    <col min="5180" max="5182" width="2" style="1" customWidth="1"/>
    <col min="5183" max="5183" width="1.625" style="1" customWidth="1"/>
    <col min="5184" max="5184" width="2.375" style="1" customWidth="1"/>
    <col min="5185" max="5186" width="1.625" style="1" customWidth="1"/>
    <col min="5187" max="5187" width="2" style="1" customWidth="1"/>
    <col min="5188" max="5188" width="2.125" style="1" customWidth="1"/>
    <col min="5189" max="5191" width="2" style="1" customWidth="1"/>
    <col min="5192" max="5192" width="2.125" style="1" customWidth="1"/>
    <col min="5193" max="5195" width="2" style="1" customWidth="1"/>
    <col min="5196" max="5200" width="8.625" style="1"/>
    <col min="5201" max="5201" width="16.25" style="1" customWidth="1"/>
    <col min="5202" max="5202" width="2.375" style="1" customWidth="1"/>
    <col min="5203" max="5206" width="2" style="1" customWidth="1"/>
    <col min="5207" max="5207" width="1.625" style="1" customWidth="1"/>
    <col min="5208" max="5208" width="2.125" style="1" customWidth="1"/>
    <col min="5209" max="5209" width="2" style="1" customWidth="1"/>
    <col min="5210" max="5210" width="2.125" style="1" customWidth="1"/>
    <col min="5211" max="5211" width="2" style="1" customWidth="1"/>
    <col min="5212" max="5213" width="1.625" style="1" customWidth="1"/>
    <col min="5214" max="5216" width="2" style="1" customWidth="1"/>
    <col min="5217" max="5218" width="2.125" style="1" customWidth="1"/>
    <col min="5219" max="5219" width="2" style="1" customWidth="1"/>
    <col min="5220" max="5220" width="2.125" style="1" customWidth="1"/>
    <col min="5221" max="5228" width="2" style="1" customWidth="1"/>
    <col min="5229" max="5229" width="1.625" style="1" customWidth="1"/>
    <col min="5230" max="5230" width="2" style="1" customWidth="1"/>
    <col min="5231" max="5231" width="2.125" style="1" customWidth="1"/>
    <col min="5232" max="5232" width="1.625" style="1" customWidth="1"/>
    <col min="5233" max="5236" width="2" style="1" customWidth="1"/>
    <col min="5237" max="5238" width="1.625" style="1" customWidth="1"/>
    <col min="5239" max="5250" width="2" style="1" customWidth="1"/>
    <col min="5251" max="5251" width="2.375" style="1" customWidth="1"/>
    <col min="5252" max="5252" width="2" style="1" customWidth="1"/>
    <col min="5253" max="5253" width="1.625" style="1" customWidth="1"/>
    <col min="5254" max="5261" width="2" style="1" customWidth="1"/>
    <col min="5262" max="5262" width="2.125" style="1" customWidth="1"/>
    <col min="5263" max="5267" width="2" style="1" customWidth="1"/>
    <col min="5268" max="5268" width="2.375" style="1" customWidth="1"/>
    <col min="5269" max="5270" width="2" style="1" customWidth="1"/>
    <col min="5271" max="5271" width="2.125" style="1" customWidth="1"/>
    <col min="5272" max="5272" width="2.375" style="1" customWidth="1"/>
    <col min="5273" max="5273" width="2" style="1" customWidth="1"/>
    <col min="5274" max="5274" width="1.625" style="1" customWidth="1"/>
    <col min="5275" max="5275" width="2" style="1" customWidth="1"/>
    <col min="5276" max="5276" width="1.625" style="1" customWidth="1"/>
    <col min="5277" max="5280" width="2" style="1" customWidth="1"/>
    <col min="5281" max="5281" width="2.75" style="1" customWidth="1"/>
    <col min="5282" max="5282" width="2.125" style="1" customWidth="1"/>
    <col min="5283" max="5285" width="2" style="1" customWidth="1"/>
    <col min="5286" max="5286" width="2.125" style="1" customWidth="1"/>
    <col min="5287" max="5288" width="2" style="1" customWidth="1"/>
    <col min="5289" max="5290" width="2.125" style="1" customWidth="1"/>
    <col min="5291" max="5291" width="2" style="1" customWidth="1"/>
    <col min="5292" max="5292" width="2.125" style="1" customWidth="1"/>
    <col min="5293" max="5293" width="2" style="1" customWidth="1"/>
    <col min="5294" max="5295" width="2.125" style="1" customWidth="1"/>
    <col min="5296" max="5296" width="2" style="1" customWidth="1"/>
    <col min="5297" max="5298" width="2.125" style="1" customWidth="1"/>
    <col min="5299" max="5299" width="1.625" style="1" customWidth="1"/>
    <col min="5300" max="5300" width="2" style="1" customWidth="1"/>
    <col min="5301" max="5302" width="2.125" style="1" customWidth="1"/>
    <col min="5303" max="5304" width="2" style="1" customWidth="1"/>
    <col min="5305" max="5306" width="2.125" style="1" customWidth="1"/>
    <col min="5307" max="5307" width="2" style="1" customWidth="1"/>
    <col min="5308" max="5308" width="2.375" style="1" customWidth="1"/>
    <col min="5309" max="5309" width="2.125" style="1" customWidth="1"/>
    <col min="5310" max="5312" width="2" style="1" customWidth="1"/>
    <col min="5313" max="5313" width="2.125" style="1" customWidth="1"/>
    <col min="5314" max="5314" width="2" style="1" customWidth="1"/>
    <col min="5315" max="5315" width="2.75" style="1" customWidth="1"/>
    <col min="5316" max="5319" width="2" style="1" customWidth="1"/>
    <col min="5320" max="5320" width="2.375" style="1" customWidth="1"/>
    <col min="5321" max="5323" width="2" style="1" customWidth="1"/>
    <col min="5324" max="5324" width="2.125" style="1" customWidth="1"/>
    <col min="5325" max="5325" width="2" style="1" customWidth="1"/>
    <col min="5326" max="5326" width="2.375" style="1" customWidth="1"/>
    <col min="5327" max="5327" width="2.125" style="1" customWidth="1"/>
    <col min="5328" max="5328" width="2.375" style="1" customWidth="1"/>
    <col min="5329" max="5329" width="2.125" style="1" customWidth="1"/>
    <col min="5330" max="5334" width="2" style="1" customWidth="1"/>
    <col min="5335" max="5336" width="2.125" style="1" customWidth="1"/>
    <col min="5337" max="5338" width="2" style="1" customWidth="1"/>
    <col min="5339" max="5339" width="2.75" style="1" customWidth="1"/>
    <col min="5340" max="5340" width="2" style="1" customWidth="1"/>
    <col min="5341" max="5343" width="2.125" style="1" customWidth="1"/>
    <col min="5344" max="5345" width="2" style="1" customWidth="1"/>
    <col min="5346" max="5346" width="2.125" style="1" customWidth="1"/>
    <col min="5347" max="5348" width="2" style="1" customWidth="1"/>
    <col min="5349" max="5349" width="2.125" style="1" customWidth="1"/>
    <col min="5350" max="5350" width="2" style="1" customWidth="1"/>
    <col min="5351" max="5351" width="2.375" style="1" customWidth="1"/>
    <col min="5352" max="5353" width="2" style="1" customWidth="1"/>
    <col min="5354" max="5354" width="2.375" style="1" customWidth="1"/>
    <col min="5355" max="5357" width="2" style="1" customWidth="1"/>
    <col min="5358" max="5358" width="2.125" style="1" customWidth="1"/>
    <col min="5359" max="5359" width="2.75" style="1" customWidth="1"/>
    <col min="5360" max="5361" width="2" style="1" customWidth="1"/>
    <col min="5362" max="5362" width="1.625" style="1" customWidth="1"/>
    <col min="5363" max="5363" width="2.125" style="1" customWidth="1"/>
    <col min="5364" max="5374" width="2" style="1" customWidth="1"/>
    <col min="5375" max="5375" width="2.375" style="1" customWidth="1"/>
    <col min="5376" max="5376" width="2" style="1" customWidth="1"/>
    <col min="5377" max="5377" width="2.125" style="1" customWidth="1"/>
    <col min="5378" max="5378" width="2.75" style="1" customWidth="1"/>
    <col min="5379" max="5379" width="2" style="1" customWidth="1"/>
    <col min="5380" max="5380" width="2.375" style="1" customWidth="1"/>
    <col min="5381" max="5383" width="2" style="1" customWidth="1"/>
    <col min="5384" max="5386" width="2.125" style="1" customWidth="1"/>
    <col min="5387" max="5388" width="2" style="1" customWidth="1"/>
    <col min="5389" max="5389" width="2.75" style="1" customWidth="1"/>
    <col min="5390" max="5392" width="2" style="1" customWidth="1"/>
    <col min="5393" max="5393" width="2.125" style="1" customWidth="1"/>
    <col min="5394" max="5395" width="2" style="1" customWidth="1"/>
    <col min="5396" max="5396" width="2.125" style="1" customWidth="1"/>
    <col min="5397" max="5399" width="2" style="1" customWidth="1"/>
    <col min="5400" max="5400" width="2.375" style="1" customWidth="1"/>
    <col min="5401" max="5401" width="2.125" style="1" customWidth="1"/>
    <col min="5402" max="5402" width="2" style="1" customWidth="1"/>
    <col min="5403" max="5404" width="2.125" style="1" customWidth="1"/>
    <col min="5405" max="5406" width="2" style="1" customWidth="1"/>
    <col min="5407" max="5407" width="2.75" style="1" customWidth="1"/>
    <col min="5408" max="5408" width="2.125" style="1" customWidth="1"/>
    <col min="5409" max="5411" width="2" style="1" customWidth="1"/>
    <col min="5412" max="5412" width="2.125" style="1" customWidth="1"/>
    <col min="5413" max="5414" width="2" style="1" customWidth="1"/>
    <col min="5415" max="5415" width="2.375" style="1" customWidth="1"/>
    <col min="5416" max="5421" width="2" style="1" customWidth="1"/>
    <col min="5422" max="5423" width="1.625" style="1" customWidth="1"/>
    <col min="5424" max="5424" width="2" style="1" customWidth="1"/>
    <col min="5425" max="5425" width="1.625" style="1" customWidth="1"/>
    <col min="5426" max="5426" width="2.125" style="1" customWidth="1"/>
    <col min="5427" max="5432" width="2" style="1" customWidth="1"/>
    <col min="5433" max="5433" width="1.625" style="1" customWidth="1"/>
    <col min="5434" max="5435" width="2.125" style="1" customWidth="1"/>
    <col min="5436" max="5438" width="2" style="1" customWidth="1"/>
    <col min="5439" max="5439" width="1.625" style="1" customWidth="1"/>
    <col min="5440" max="5440" width="2.375" style="1" customWidth="1"/>
    <col min="5441" max="5442" width="1.625" style="1" customWidth="1"/>
    <col min="5443" max="5443" width="2" style="1" customWidth="1"/>
    <col min="5444" max="5444" width="2.125" style="1" customWidth="1"/>
    <col min="5445" max="5447" width="2" style="1" customWidth="1"/>
    <col min="5448" max="5448" width="2.125" style="1" customWidth="1"/>
    <col min="5449" max="5451" width="2" style="1" customWidth="1"/>
    <col min="5452" max="5456" width="8.625" style="1"/>
    <col min="5457" max="5457" width="16.25" style="1" customWidth="1"/>
    <col min="5458" max="5458" width="2.375" style="1" customWidth="1"/>
    <col min="5459" max="5462" width="2" style="1" customWidth="1"/>
    <col min="5463" max="5463" width="1.625" style="1" customWidth="1"/>
    <col min="5464" max="5464" width="2.125" style="1" customWidth="1"/>
    <col min="5465" max="5465" width="2" style="1" customWidth="1"/>
    <col min="5466" max="5466" width="2.125" style="1" customWidth="1"/>
    <col min="5467" max="5467" width="2" style="1" customWidth="1"/>
    <col min="5468" max="5469" width="1.625" style="1" customWidth="1"/>
    <col min="5470" max="5472" width="2" style="1" customWidth="1"/>
    <col min="5473" max="5474" width="2.125" style="1" customWidth="1"/>
    <col min="5475" max="5475" width="2" style="1" customWidth="1"/>
    <col min="5476" max="5476" width="2.125" style="1" customWidth="1"/>
    <col min="5477" max="5484" width="2" style="1" customWidth="1"/>
    <col min="5485" max="5485" width="1.625" style="1" customWidth="1"/>
    <col min="5486" max="5486" width="2" style="1" customWidth="1"/>
    <col min="5487" max="5487" width="2.125" style="1" customWidth="1"/>
    <col min="5488" max="5488" width="1.625" style="1" customWidth="1"/>
    <col min="5489" max="5492" width="2" style="1" customWidth="1"/>
    <col min="5493" max="5494" width="1.625" style="1" customWidth="1"/>
    <col min="5495" max="5506" width="2" style="1" customWidth="1"/>
    <col min="5507" max="5507" width="2.375" style="1" customWidth="1"/>
    <col min="5508" max="5508" width="2" style="1" customWidth="1"/>
    <col min="5509" max="5509" width="1.625" style="1" customWidth="1"/>
    <col min="5510" max="5517" width="2" style="1" customWidth="1"/>
    <col min="5518" max="5518" width="2.125" style="1" customWidth="1"/>
    <col min="5519" max="5523" width="2" style="1" customWidth="1"/>
    <col min="5524" max="5524" width="2.375" style="1" customWidth="1"/>
    <col min="5525" max="5526" width="2" style="1" customWidth="1"/>
    <col min="5527" max="5527" width="2.125" style="1" customWidth="1"/>
    <col min="5528" max="5528" width="2.375" style="1" customWidth="1"/>
    <col min="5529" max="5529" width="2" style="1" customWidth="1"/>
    <col min="5530" max="5530" width="1.625" style="1" customWidth="1"/>
    <col min="5531" max="5531" width="2" style="1" customWidth="1"/>
    <col min="5532" max="5532" width="1.625" style="1" customWidth="1"/>
    <col min="5533" max="5536" width="2" style="1" customWidth="1"/>
    <col min="5537" max="5537" width="2.75" style="1" customWidth="1"/>
    <col min="5538" max="5538" width="2.125" style="1" customWidth="1"/>
    <col min="5539" max="5541" width="2" style="1" customWidth="1"/>
    <col min="5542" max="5542" width="2.125" style="1" customWidth="1"/>
    <col min="5543" max="5544" width="2" style="1" customWidth="1"/>
    <col min="5545" max="5546" width="2.125" style="1" customWidth="1"/>
    <col min="5547" max="5547" width="2" style="1" customWidth="1"/>
    <col min="5548" max="5548" width="2.125" style="1" customWidth="1"/>
    <col min="5549" max="5549" width="2" style="1" customWidth="1"/>
    <col min="5550" max="5551" width="2.125" style="1" customWidth="1"/>
    <col min="5552" max="5552" width="2" style="1" customWidth="1"/>
    <col min="5553" max="5554" width="2.125" style="1" customWidth="1"/>
    <col min="5555" max="5555" width="1.625" style="1" customWidth="1"/>
    <col min="5556" max="5556" width="2" style="1" customWidth="1"/>
    <col min="5557" max="5558" width="2.125" style="1" customWidth="1"/>
    <col min="5559" max="5560" width="2" style="1" customWidth="1"/>
    <col min="5561" max="5562" width="2.125" style="1" customWidth="1"/>
    <col min="5563" max="5563" width="2" style="1" customWidth="1"/>
    <col min="5564" max="5564" width="2.375" style="1" customWidth="1"/>
    <col min="5565" max="5565" width="2.125" style="1" customWidth="1"/>
    <col min="5566" max="5568" width="2" style="1" customWidth="1"/>
    <col min="5569" max="5569" width="2.125" style="1" customWidth="1"/>
    <col min="5570" max="5570" width="2" style="1" customWidth="1"/>
    <col min="5571" max="5571" width="2.75" style="1" customWidth="1"/>
    <col min="5572" max="5575" width="2" style="1" customWidth="1"/>
    <col min="5576" max="5576" width="2.375" style="1" customWidth="1"/>
    <col min="5577" max="5579" width="2" style="1" customWidth="1"/>
    <col min="5580" max="5580" width="2.125" style="1" customWidth="1"/>
    <col min="5581" max="5581" width="2" style="1" customWidth="1"/>
    <col min="5582" max="5582" width="2.375" style="1" customWidth="1"/>
    <col min="5583" max="5583" width="2.125" style="1" customWidth="1"/>
    <col min="5584" max="5584" width="2.375" style="1" customWidth="1"/>
    <col min="5585" max="5585" width="2.125" style="1" customWidth="1"/>
    <col min="5586" max="5590" width="2" style="1" customWidth="1"/>
    <col min="5591" max="5592" width="2.125" style="1" customWidth="1"/>
    <col min="5593" max="5594" width="2" style="1" customWidth="1"/>
    <col min="5595" max="5595" width="2.75" style="1" customWidth="1"/>
    <col min="5596" max="5596" width="2" style="1" customWidth="1"/>
    <col min="5597" max="5599" width="2.125" style="1" customWidth="1"/>
    <col min="5600" max="5601" width="2" style="1" customWidth="1"/>
    <col min="5602" max="5602" width="2.125" style="1" customWidth="1"/>
    <col min="5603" max="5604" width="2" style="1" customWidth="1"/>
    <col min="5605" max="5605" width="2.125" style="1" customWidth="1"/>
    <col min="5606" max="5606" width="2" style="1" customWidth="1"/>
    <col min="5607" max="5607" width="2.375" style="1" customWidth="1"/>
    <col min="5608" max="5609" width="2" style="1" customWidth="1"/>
    <col min="5610" max="5610" width="2.375" style="1" customWidth="1"/>
    <col min="5611" max="5613" width="2" style="1" customWidth="1"/>
    <col min="5614" max="5614" width="2.125" style="1" customWidth="1"/>
    <col min="5615" max="5615" width="2.75" style="1" customWidth="1"/>
    <col min="5616" max="5617" width="2" style="1" customWidth="1"/>
    <col min="5618" max="5618" width="1.625" style="1" customWidth="1"/>
    <col min="5619" max="5619" width="2.125" style="1" customWidth="1"/>
    <col min="5620" max="5630" width="2" style="1" customWidth="1"/>
    <col min="5631" max="5631" width="2.375" style="1" customWidth="1"/>
    <col min="5632" max="5632" width="2" style="1" customWidth="1"/>
    <col min="5633" max="5633" width="2.125" style="1" customWidth="1"/>
    <col min="5634" max="5634" width="2.75" style="1" customWidth="1"/>
    <col min="5635" max="5635" width="2" style="1" customWidth="1"/>
    <col min="5636" max="5636" width="2.375" style="1" customWidth="1"/>
    <col min="5637" max="5639" width="2" style="1" customWidth="1"/>
    <col min="5640" max="5642" width="2.125" style="1" customWidth="1"/>
    <col min="5643" max="5644" width="2" style="1" customWidth="1"/>
    <col min="5645" max="5645" width="2.75" style="1" customWidth="1"/>
    <col min="5646" max="5648" width="2" style="1" customWidth="1"/>
    <col min="5649" max="5649" width="2.125" style="1" customWidth="1"/>
    <col min="5650" max="5651" width="2" style="1" customWidth="1"/>
    <col min="5652" max="5652" width="2.125" style="1" customWidth="1"/>
    <col min="5653" max="5655" width="2" style="1" customWidth="1"/>
    <col min="5656" max="5656" width="2.375" style="1" customWidth="1"/>
    <col min="5657" max="5657" width="2.125" style="1" customWidth="1"/>
    <col min="5658" max="5658" width="2" style="1" customWidth="1"/>
    <col min="5659" max="5660" width="2.125" style="1" customWidth="1"/>
    <col min="5661" max="5662" width="2" style="1" customWidth="1"/>
    <col min="5663" max="5663" width="2.75" style="1" customWidth="1"/>
    <col min="5664" max="5664" width="2.125" style="1" customWidth="1"/>
    <col min="5665" max="5667" width="2" style="1" customWidth="1"/>
    <col min="5668" max="5668" width="2.125" style="1" customWidth="1"/>
    <col min="5669" max="5670" width="2" style="1" customWidth="1"/>
    <col min="5671" max="5671" width="2.375" style="1" customWidth="1"/>
    <col min="5672" max="5677" width="2" style="1" customWidth="1"/>
    <col min="5678" max="5679" width="1.625" style="1" customWidth="1"/>
    <col min="5680" max="5680" width="2" style="1" customWidth="1"/>
    <col min="5681" max="5681" width="1.625" style="1" customWidth="1"/>
    <col min="5682" max="5682" width="2.125" style="1" customWidth="1"/>
    <col min="5683" max="5688" width="2" style="1" customWidth="1"/>
    <col min="5689" max="5689" width="1.625" style="1" customWidth="1"/>
    <col min="5690" max="5691" width="2.125" style="1" customWidth="1"/>
    <col min="5692" max="5694" width="2" style="1" customWidth="1"/>
    <col min="5695" max="5695" width="1.625" style="1" customWidth="1"/>
    <col min="5696" max="5696" width="2.375" style="1" customWidth="1"/>
    <col min="5697" max="5698" width="1.625" style="1" customWidth="1"/>
    <col min="5699" max="5699" width="2" style="1" customWidth="1"/>
    <col min="5700" max="5700" width="2.125" style="1" customWidth="1"/>
    <col min="5701" max="5703" width="2" style="1" customWidth="1"/>
    <col min="5704" max="5704" width="2.125" style="1" customWidth="1"/>
    <col min="5705" max="5707" width="2" style="1" customWidth="1"/>
    <col min="5708" max="5712" width="8.625" style="1"/>
    <col min="5713" max="5713" width="16.25" style="1" customWidth="1"/>
    <col min="5714" max="5714" width="2.375" style="1" customWidth="1"/>
    <col min="5715" max="5718" width="2" style="1" customWidth="1"/>
    <col min="5719" max="5719" width="1.625" style="1" customWidth="1"/>
    <col min="5720" max="5720" width="2.125" style="1" customWidth="1"/>
    <col min="5721" max="5721" width="2" style="1" customWidth="1"/>
    <col min="5722" max="5722" width="2.125" style="1" customWidth="1"/>
    <col min="5723" max="5723" width="2" style="1" customWidth="1"/>
    <col min="5724" max="5725" width="1.625" style="1" customWidth="1"/>
    <col min="5726" max="5728" width="2" style="1" customWidth="1"/>
    <col min="5729" max="5730" width="2.125" style="1" customWidth="1"/>
    <col min="5731" max="5731" width="2" style="1" customWidth="1"/>
    <col min="5732" max="5732" width="2.125" style="1" customWidth="1"/>
    <col min="5733" max="5740" width="2" style="1" customWidth="1"/>
    <col min="5741" max="5741" width="1.625" style="1" customWidth="1"/>
    <col min="5742" max="5742" width="2" style="1" customWidth="1"/>
    <col min="5743" max="5743" width="2.125" style="1" customWidth="1"/>
    <col min="5744" max="5744" width="1.625" style="1" customWidth="1"/>
    <col min="5745" max="5748" width="2" style="1" customWidth="1"/>
    <col min="5749" max="5750" width="1.625" style="1" customWidth="1"/>
    <col min="5751" max="5762" width="2" style="1" customWidth="1"/>
    <col min="5763" max="5763" width="2.375" style="1" customWidth="1"/>
    <col min="5764" max="5764" width="2" style="1" customWidth="1"/>
    <col min="5765" max="5765" width="1.625" style="1" customWidth="1"/>
    <col min="5766" max="5773" width="2" style="1" customWidth="1"/>
    <col min="5774" max="5774" width="2.125" style="1" customWidth="1"/>
    <col min="5775" max="5779" width="2" style="1" customWidth="1"/>
    <col min="5780" max="5780" width="2.375" style="1" customWidth="1"/>
    <col min="5781" max="5782" width="2" style="1" customWidth="1"/>
    <col min="5783" max="5783" width="2.125" style="1" customWidth="1"/>
    <col min="5784" max="5784" width="2.375" style="1" customWidth="1"/>
    <col min="5785" max="5785" width="2" style="1" customWidth="1"/>
    <col min="5786" max="5786" width="1.625" style="1" customWidth="1"/>
    <col min="5787" max="5787" width="2" style="1" customWidth="1"/>
    <col min="5788" max="5788" width="1.625" style="1" customWidth="1"/>
    <col min="5789" max="5792" width="2" style="1" customWidth="1"/>
    <col min="5793" max="5793" width="2.75" style="1" customWidth="1"/>
    <col min="5794" max="5794" width="2.125" style="1" customWidth="1"/>
    <col min="5795" max="5797" width="2" style="1" customWidth="1"/>
    <col min="5798" max="5798" width="2.125" style="1" customWidth="1"/>
    <col min="5799" max="5800" width="2" style="1" customWidth="1"/>
    <col min="5801" max="5802" width="2.125" style="1" customWidth="1"/>
    <col min="5803" max="5803" width="2" style="1" customWidth="1"/>
    <col min="5804" max="5804" width="2.125" style="1" customWidth="1"/>
    <col min="5805" max="5805" width="2" style="1" customWidth="1"/>
    <col min="5806" max="5807" width="2.125" style="1" customWidth="1"/>
    <col min="5808" max="5808" width="2" style="1" customWidth="1"/>
    <col min="5809" max="5810" width="2.125" style="1" customWidth="1"/>
    <col min="5811" max="5811" width="1.625" style="1" customWidth="1"/>
    <col min="5812" max="5812" width="2" style="1" customWidth="1"/>
    <col min="5813" max="5814" width="2.125" style="1" customWidth="1"/>
    <col min="5815" max="5816" width="2" style="1" customWidth="1"/>
    <col min="5817" max="5818" width="2.125" style="1" customWidth="1"/>
    <col min="5819" max="5819" width="2" style="1" customWidth="1"/>
    <col min="5820" max="5820" width="2.375" style="1" customWidth="1"/>
    <col min="5821" max="5821" width="2.125" style="1" customWidth="1"/>
    <col min="5822" max="5824" width="2" style="1" customWidth="1"/>
    <col min="5825" max="5825" width="2.125" style="1" customWidth="1"/>
    <col min="5826" max="5826" width="2" style="1" customWidth="1"/>
    <col min="5827" max="5827" width="2.75" style="1" customWidth="1"/>
    <col min="5828" max="5831" width="2" style="1" customWidth="1"/>
    <col min="5832" max="5832" width="2.375" style="1" customWidth="1"/>
    <col min="5833" max="5835" width="2" style="1" customWidth="1"/>
    <col min="5836" max="5836" width="2.125" style="1" customWidth="1"/>
    <col min="5837" max="5837" width="2" style="1" customWidth="1"/>
    <col min="5838" max="5838" width="2.375" style="1" customWidth="1"/>
    <col min="5839" max="5839" width="2.125" style="1" customWidth="1"/>
    <col min="5840" max="5840" width="2.375" style="1" customWidth="1"/>
    <col min="5841" max="5841" width="2.125" style="1" customWidth="1"/>
    <col min="5842" max="5846" width="2" style="1" customWidth="1"/>
    <col min="5847" max="5848" width="2.125" style="1" customWidth="1"/>
    <col min="5849" max="5850" width="2" style="1" customWidth="1"/>
    <col min="5851" max="5851" width="2.75" style="1" customWidth="1"/>
    <col min="5852" max="5852" width="2" style="1" customWidth="1"/>
    <col min="5853" max="5855" width="2.125" style="1" customWidth="1"/>
    <col min="5856" max="5857" width="2" style="1" customWidth="1"/>
    <col min="5858" max="5858" width="2.125" style="1" customWidth="1"/>
    <col min="5859" max="5860" width="2" style="1" customWidth="1"/>
    <col min="5861" max="5861" width="2.125" style="1" customWidth="1"/>
    <col min="5862" max="5862" width="2" style="1" customWidth="1"/>
    <col min="5863" max="5863" width="2.375" style="1" customWidth="1"/>
    <col min="5864" max="5865" width="2" style="1" customWidth="1"/>
    <col min="5866" max="5866" width="2.375" style="1" customWidth="1"/>
    <col min="5867" max="5869" width="2" style="1" customWidth="1"/>
    <col min="5870" max="5870" width="2.125" style="1" customWidth="1"/>
    <col min="5871" max="5871" width="2.75" style="1" customWidth="1"/>
    <col min="5872" max="5873" width="2" style="1" customWidth="1"/>
    <col min="5874" max="5874" width="1.625" style="1" customWidth="1"/>
    <col min="5875" max="5875" width="2.125" style="1" customWidth="1"/>
    <col min="5876" max="5886" width="2" style="1" customWidth="1"/>
    <col min="5887" max="5887" width="2.375" style="1" customWidth="1"/>
    <col min="5888" max="5888" width="2" style="1" customWidth="1"/>
    <col min="5889" max="5889" width="2.125" style="1" customWidth="1"/>
    <col min="5890" max="5890" width="2.75" style="1" customWidth="1"/>
    <col min="5891" max="5891" width="2" style="1" customWidth="1"/>
    <col min="5892" max="5892" width="2.375" style="1" customWidth="1"/>
    <col min="5893" max="5895" width="2" style="1" customWidth="1"/>
    <col min="5896" max="5898" width="2.125" style="1" customWidth="1"/>
    <col min="5899" max="5900" width="2" style="1" customWidth="1"/>
    <col min="5901" max="5901" width="2.75" style="1" customWidth="1"/>
    <col min="5902" max="5904" width="2" style="1" customWidth="1"/>
    <col min="5905" max="5905" width="2.125" style="1" customWidth="1"/>
    <col min="5906" max="5907" width="2" style="1" customWidth="1"/>
    <col min="5908" max="5908" width="2.125" style="1" customWidth="1"/>
    <col min="5909" max="5911" width="2" style="1" customWidth="1"/>
    <col min="5912" max="5912" width="2.375" style="1" customWidth="1"/>
    <col min="5913" max="5913" width="2.125" style="1" customWidth="1"/>
    <col min="5914" max="5914" width="2" style="1" customWidth="1"/>
    <col min="5915" max="5916" width="2.125" style="1" customWidth="1"/>
    <col min="5917" max="5918" width="2" style="1" customWidth="1"/>
    <col min="5919" max="5919" width="2.75" style="1" customWidth="1"/>
    <col min="5920" max="5920" width="2.125" style="1" customWidth="1"/>
    <col min="5921" max="5923" width="2" style="1" customWidth="1"/>
    <col min="5924" max="5924" width="2.125" style="1" customWidth="1"/>
    <col min="5925" max="5926" width="2" style="1" customWidth="1"/>
    <col min="5927" max="5927" width="2.375" style="1" customWidth="1"/>
    <col min="5928" max="5933" width="2" style="1" customWidth="1"/>
    <col min="5934" max="5935" width="1.625" style="1" customWidth="1"/>
    <col min="5936" max="5936" width="2" style="1" customWidth="1"/>
    <col min="5937" max="5937" width="1.625" style="1" customWidth="1"/>
    <col min="5938" max="5938" width="2.125" style="1" customWidth="1"/>
    <col min="5939" max="5944" width="2" style="1" customWidth="1"/>
    <col min="5945" max="5945" width="1.625" style="1" customWidth="1"/>
    <col min="5946" max="5947" width="2.125" style="1" customWidth="1"/>
    <col min="5948" max="5950" width="2" style="1" customWidth="1"/>
    <col min="5951" max="5951" width="1.625" style="1" customWidth="1"/>
    <col min="5952" max="5952" width="2.375" style="1" customWidth="1"/>
    <col min="5953" max="5954" width="1.625" style="1" customWidth="1"/>
    <col min="5955" max="5955" width="2" style="1" customWidth="1"/>
    <col min="5956" max="5956" width="2.125" style="1" customWidth="1"/>
    <col min="5957" max="5959" width="2" style="1" customWidth="1"/>
    <col min="5960" max="5960" width="2.125" style="1" customWidth="1"/>
    <col min="5961" max="5963" width="2" style="1" customWidth="1"/>
    <col min="5964" max="5968" width="8.625" style="1"/>
    <col min="5969" max="5969" width="16.25" style="1" customWidth="1"/>
    <col min="5970" max="5970" width="2.375" style="1" customWidth="1"/>
    <col min="5971" max="5974" width="2" style="1" customWidth="1"/>
    <col min="5975" max="5975" width="1.625" style="1" customWidth="1"/>
    <col min="5976" max="5976" width="2.125" style="1" customWidth="1"/>
    <col min="5977" max="5977" width="2" style="1" customWidth="1"/>
    <col min="5978" max="5978" width="2.125" style="1" customWidth="1"/>
    <col min="5979" max="5979" width="2" style="1" customWidth="1"/>
    <col min="5980" max="5981" width="1.625" style="1" customWidth="1"/>
    <col min="5982" max="5984" width="2" style="1" customWidth="1"/>
    <col min="5985" max="5986" width="2.125" style="1" customWidth="1"/>
    <col min="5987" max="5987" width="2" style="1" customWidth="1"/>
    <col min="5988" max="5988" width="2.125" style="1" customWidth="1"/>
    <col min="5989" max="5996" width="2" style="1" customWidth="1"/>
    <col min="5997" max="5997" width="1.625" style="1" customWidth="1"/>
    <col min="5998" max="5998" width="2" style="1" customWidth="1"/>
    <col min="5999" max="5999" width="2.125" style="1" customWidth="1"/>
    <col min="6000" max="6000" width="1.625" style="1" customWidth="1"/>
    <col min="6001" max="6004" width="2" style="1" customWidth="1"/>
    <col min="6005" max="6006" width="1.625" style="1" customWidth="1"/>
    <col min="6007" max="6018" width="2" style="1" customWidth="1"/>
    <col min="6019" max="6019" width="2.375" style="1" customWidth="1"/>
    <col min="6020" max="6020" width="2" style="1" customWidth="1"/>
    <col min="6021" max="6021" width="1.625" style="1" customWidth="1"/>
    <col min="6022" max="6029" width="2" style="1" customWidth="1"/>
    <col min="6030" max="6030" width="2.125" style="1" customWidth="1"/>
    <col min="6031" max="6035" width="2" style="1" customWidth="1"/>
    <col min="6036" max="6036" width="2.375" style="1" customWidth="1"/>
    <col min="6037" max="6038" width="2" style="1" customWidth="1"/>
    <col min="6039" max="6039" width="2.125" style="1" customWidth="1"/>
    <col min="6040" max="6040" width="2.375" style="1" customWidth="1"/>
    <col min="6041" max="6041" width="2" style="1" customWidth="1"/>
    <col min="6042" max="6042" width="1.625" style="1" customWidth="1"/>
    <col min="6043" max="6043" width="2" style="1" customWidth="1"/>
    <col min="6044" max="6044" width="1.625" style="1" customWidth="1"/>
    <col min="6045" max="6048" width="2" style="1" customWidth="1"/>
    <col min="6049" max="6049" width="2.75" style="1" customWidth="1"/>
    <col min="6050" max="6050" width="2.125" style="1" customWidth="1"/>
    <col min="6051" max="6053" width="2" style="1" customWidth="1"/>
    <col min="6054" max="6054" width="2.125" style="1" customWidth="1"/>
    <col min="6055" max="6056" width="2" style="1" customWidth="1"/>
    <col min="6057" max="6058" width="2.125" style="1" customWidth="1"/>
    <col min="6059" max="6059" width="2" style="1" customWidth="1"/>
    <col min="6060" max="6060" width="2.125" style="1" customWidth="1"/>
    <col min="6061" max="6061" width="2" style="1" customWidth="1"/>
    <col min="6062" max="6063" width="2.125" style="1" customWidth="1"/>
    <col min="6064" max="6064" width="2" style="1" customWidth="1"/>
    <col min="6065" max="6066" width="2.125" style="1" customWidth="1"/>
    <col min="6067" max="6067" width="1.625" style="1" customWidth="1"/>
    <col min="6068" max="6068" width="2" style="1" customWidth="1"/>
    <col min="6069" max="6070" width="2.125" style="1" customWidth="1"/>
    <col min="6071" max="6072" width="2" style="1" customWidth="1"/>
    <col min="6073" max="6074" width="2.125" style="1" customWidth="1"/>
    <col min="6075" max="6075" width="2" style="1" customWidth="1"/>
    <col min="6076" max="6076" width="2.375" style="1" customWidth="1"/>
    <col min="6077" max="6077" width="2.125" style="1" customWidth="1"/>
    <col min="6078" max="6080" width="2" style="1" customWidth="1"/>
    <col min="6081" max="6081" width="2.125" style="1" customWidth="1"/>
    <col min="6082" max="6082" width="2" style="1" customWidth="1"/>
    <col min="6083" max="6083" width="2.75" style="1" customWidth="1"/>
    <col min="6084" max="6087" width="2" style="1" customWidth="1"/>
    <col min="6088" max="6088" width="2.375" style="1" customWidth="1"/>
    <col min="6089" max="6091" width="2" style="1" customWidth="1"/>
    <col min="6092" max="6092" width="2.125" style="1" customWidth="1"/>
    <col min="6093" max="6093" width="2" style="1" customWidth="1"/>
    <col min="6094" max="6094" width="2.375" style="1" customWidth="1"/>
    <col min="6095" max="6095" width="2.125" style="1" customWidth="1"/>
    <col min="6096" max="6096" width="2.375" style="1" customWidth="1"/>
    <col min="6097" max="6097" width="2.125" style="1" customWidth="1"/>
    <col min="6098" max="6102" width="2" style="1" customWidth="1"/>
    <col min="6103" max="6104" width="2.125" style="1" customWidth="1"/>
    <col min="6105" max="6106" width="2" style="1" customWidth="1"/>
    <col min="6107" max="6107" width="2.75" style="1" customWidth="1"/>
    <col min="6108" max="6108" width="2" style="1" customWidth="1"/>
    <col min="6109" max="6111" width="2.125" style="1" customWidth="1"/>
    <col min="6112" max="6113" width="2" style="1" customWidth="1"/>
    <col min="6114" max="6114" width="2.125" style="1" customWidth="1"/>
    <col min="6115" max="6116" width="2" style="1" customWidth="1"/>
    <col min="6117" max="6117" width="2.125" style="1" customWidth="1"/>
    <col min="6118" max="6118" width="2" style="1" customWidth="1"/>
    <col min="6119" max="6119" width="2.375" style="1" customWidth="1"/>
    <col min="6120" max="6121" width="2" style="1" customWidth="1"/>
    <col min="6122" max="6122" width="2.375" style="1" customWidth="1"/>
    <col min="6123" max="6125" width="2" style="1" customWidth="1"/>
    <col min="6126" max="6126" width="2.125" style="1" customWidth="1"/>
    <col min="6127" max="6127" width="2.75" style="1" customWidth="1"/>
    <col min="6128" max="6129" width="2" style="1" customWidth="1"/>
    <col min="6130" max="6130" width="1.625" style="1" customWidth="1"/>
    <col min="6131" max="6131" width="2.125" style="1" customWidth="1"/>
    <col min="6132" max="6142" width="2" style="1" customWidth="1"/>
    <col min="6143" max="6143" width="2.375" style="1" customWidth="1"/>
    <col min="6144" max="6144" width="2" style="1" customWidth="1"/>
    <col min="6145" max="6145" width="2.125" style="1" customWidth="1"/>
    <col min="6146" max="6146" width="2.75" style="1" customWidth="1"/>
    <col min="6147" max="6147" width="2" style="1" customWidth="1"/>
    <col min="6148" max="6148" width="2.375" style="1" customWidth="1"/>
    <col min="6149" max="6151" width="2" style="1" customWidth="1"/>
    <col min="6152" max="6154" width="2.125" style="1" customWidth="1"/>
    <col min="6155" max="6156" width="2" style="1" customWidth="1"/>
    <col min="6157" max="6157" width="2.75" style="1" customWidth="1"/>
    <col min="6158" max="6160" width="2" style="1" customWidth="1"/>
    <col min="6161" max="6161" width="2.125" style="1" customWidth="1"/>
    <col min="6162" max="6163" width="2" style="1" customWidth="1"/>
    <col min="6164" max="6164" width="2.125" style="1" customWidth="1"/>
    <col min="6165" max="6167" width="2" style="1" customWidth="1"/>
    <col min="6168" max="6168" width="2.375" style="1" customWidth="1"/>
    <col min="6169" max="6169" width="2.125" style="1" customWidth="1"/>
    <col min="6170" max="6170" width="2" style="1" customWidth="1"/>
    <col min="6171" max="6172" width="2.125" style="1" customWidth="1"/>
    <col min="6173" max="6174" width="2" style="1" customWidth="1"/>
    <col min="6175" max="6175" width="2.75" style="1" customWidth="1"/>
    <col min="6176" max="6176" width="2.125" style="1" customWidth="1"/>
    <col min="6177" max="6179" width="2" style="1" customWidth="1"/>
    <col min="6180" max="6180" width="2.125" style="1" customWidth="1"/>
    <col min="6181" max="6182" width="2" style="1" customWidth="1"/>
    <col min="6183" max="6183" width="2.375" style="1" customWidth="1"/>
    <col min="6184" max="6189" width="2" style="1" customWidth="1"/>
    <col min="6190" max="6191" width="1.625" style="1" customWidth="1"/>
    <col min="6192" max="6192" width="2" style="1" customWidth="1"/>
    <col min="6193" max="6193" width="1.625" style="1" customWidth="1"/>
    <col min="6194" max="6194" width="2.125" style="1" customWidth="1"/>
    <col min="6195" max="6200" width="2" style="1" customWidth="1"/>
    <col min="6201" max="6201" width="1.625" style="1" customWidth="1"/>
    <col min="6202" max="6203" width="2.125" style="1" customWidth="1"/>
    <col min="6204" max="6206" width="2" style="1" customWidth="1"/>
    <col min="6207" max="6207" width="1.625" style="1" customWidth="1"/>
    <col min="6208" max="6208" width="2.375" style="1" customWidth="1"/>
    <col min="6209" max="6210" width="1.625" style="1" customWidth="1"/>
    <col min="6211" max="6211" width="2" style="1" customWidth="1"/>
    <col min="6212" max="6212" width="2.125" style="1" customWidth="1"/>
    <col min="6213" max="6215" width="2" style="1" customWidth="1"/>
    <col min="6216" max="6216" width="2.125" style="1" customWidth="1"/>
    <col min="6217" max="6219" width="2" style="1" customWidth="1"/>
    <col min="6220" max="6224" width="8.625" style="1"/>
    <col min="6225" max="6225" width="16.25" style="1" customWidth="1"/>
    <col min="6226" max="6226" width="2.375" style="1" customWidth="1"/>
    <col min="6227" max="6230" width="2" style="1" customWidth="1"/>
    <col min="6231" max="6231" width="1.625" style="1" customWidth="1"/>
    <col min="6232" max="6232" width="2.125" style="1" customWidth="1"/>
    <col min="6233" max="6233" width="2" style="1" customWidth="1"/>
    <col min="6234" max="6234" width="2.125" style="1" customWidth="1"/>
    <col min="6235" max="6235" width="2" style="1" customWidth="1"/>
    <col min="6236" max="6237" width="1.625" style="1" customWidth="1"/>
    <col min="6238" max="6240" width="2" style="1" customWidth="1"/>
    <col min="6241" max="6242" width="2.125" style="1" customWidth="1"/>
    <col min="6243" max="6243" width="2" style="1" customWidth="1"/>
    <col min="6244" max="6244" width="2.125" style="1" customWidth="1"/>
    <col min="6245" max="6252" width="2" style="1" customWidth="1"/>
    <col min="6253" max="6253" width="1.625" style="1" customWidth="1"/>
    <col min="6254" max="6254" width="2" style="1" customWidth="1"/>
    <col min="6255" max="6255" width="2.125" style="1" customWidth="1"/>
    <col min="6256" max="6256" width="1.625" style="1" customWidth="1"/>
    <col min="6257" max="6260" width="2" style="1" customWidth="1"/>
    <col min="6261" max="6262" width="1.625" style="1" customWidth="1"/>
    <col min="6263" max="6274" width="2" style="1" customWidth="1"/>
    <col min="6275" max="6275" width="2.375" style="1" customWidth="1"/>
    <col min="6276" max="6276" width="2" style="1" customWidth="1"/>
    <col min="6277" max="6277" width="1.625" style="1" customWidth="1"/>
    <col min="6278" max="6285" width="2" style="1" customWidth="1"/>
    <col min="6286" max="6286" width="2.125" style="1" customWidth="1"/>
    <col min="6287" max="6291" width="2" style="1" customWidth="1"/>
    <col min="6292" max="6292" width="2.375" style="1" customWidth="1"/>
    <col min="6293" max="6294" width="2" style="1" customWidth="1"/>
    <col min="6295" max="6295" width="2.125" style="1" customWidth="1"/>
    <col min="6296" max="6296" width="2.375" style="1" customWidth="1"/>
    <col min="6297" max="6297" width="2" style="1" customWidth="1"/>
    <col min="6298" max="6298" width="1.625" style="1" customWidth="1"/>
    <col min="6299" max="6299" width="2" style="1" customWidth="1"/>
    <col min="6300" max="6300" width="1.625" style="1" customWidth="1"/>
    <col min="6301" max="6304" width="2" style="1" customWidth="1"/>
    <col min="6305" max="6305" width="2.75" style="1" customWidth="1"/>
    <col min="6306" max="6306" width="2.125" style="1" customWidth="1"/>
    <col min="6307" max="6309" width="2" style="1" customWidth="1"/>
    <col min="6310" max="6310" width="2.125" style="1" customWidth="1"/>
    <col min="6311" max="6312" width="2" style="1" customWidth="1"/>
    <col min="6313" max="6314" width="2.125" style="1" customWidth="1"/>
    <col min="6315" max="6315" width="2" style="1" customWidth="1"/>
    <col min="6316" max="6316" width="2.125" style="1" customWidth="1"/>
    <col min="6317" max="6317" width="2" style="1" customWidth="1"/>
    <col min="6318" max="6319" width="2.125" style="1" customWidth="1"/>
    <col min="6320" max="6320" width="2" style="1" customWidth="1"/>
    <col min="6321" max="6322" width="2.125" style="1" customWidth="1"/>
    <col min="6323" max="6323" width="1.625" style="1" customWidth="1"/>
    <col min="6324" max="6324" width="2" style="1" customWidth="1"/>
    <col min="6325" max="6326" width="2.125" style="1" customWidth="1"/>
    <col min="6327" max="6328" width="2" style="1" customWidth="1"/>
    <col min="6329" max="6330" width="2.125" style="1" customWidth="1"/>
    <col min="6331" max="6331" width="2" style="1" customWidth="1"/>
    <col min="6332" max="6332" width="2.375" style="1" customWidth="1"/>
    <col min="6333" max="6333" width="2.125" style="1" customWidth="1"/>
    <col min="6334" max="6336" width="2" style="1" customWidth="1"/>
    <col min="6337" max="6337" width="2.125" style="1" customWidth="1"/>
    <col min="6338" max="6338" width="2" style="1" customWidth="1"/>
    <col min="6339" max="6339" width="2.75" style="1" customWidth="1"/>
    <col min="6340" max="6343" width="2" style="1" customWidth="1"/>
    <col min="6344" max="6344" width="2.375" style="1" customWidth="1"/>
    <col min="6345" max="6347" width="2" style="1" customWidth="1"/>
    <col min="6348" max="6348" width="2.125" style="1" customWidth="1"/>
    <col min="6349" max="6349" width="2" style="1" customWidth="1"/>
    <col min="6350" max="6350" width="2.375" style="1" customWidth="1"/>
    <col min="6351" max="6351" width="2.125" style="1" customWidth="1"/>
    <col min="6352" max="6352" width="2.375" style="1" customWidth="1"/>
    <col min="6353" max="6353" width="2.125" style="1" customWidth="1"/>
    <col min="6354" max="6358" width="2" style="1" customWidth="1"/>
    <col min="6359" max="6360" width="2.125" style="1" customWidth="1"/>
    <col min="6361" max="6362" width="2" style="1" customWidth="1"/>
    <col min="6363" max="6363" width="2.75" style="1" customWidth="1"/>
    <col min="6364" max="6364" width="2" style="1" customWidth="1"/>
    <col min="6365" max="6367" width="2.125" style="1" customWidth="1"/>
    <col min="6368" max="6369" width="2" style="1" customWidth="1"/>
    <col min="6370" max="6370" width="2.125" style="1" customWidth="1"/>
    <col min="6371" max="6372" width="2" style="1" customWidth="1"/>
    <col min="6373" max="6373" width="2.125" style="1" customWidth="1"/>
    <col min="6374" max="6374" width="2" style="1" customWidth="1"/>
    <col min="6375" max="6375" width="2.375" style="1" customWidth="1"/>
    <col min="6376" max="6377" width="2" style="1" customWidth="1"/>
    <col min="6378" max="6378" width="2.375" style="1" customWidth="1"/>
    <col min="6379" max="6381" width="2" style="1" customWidth="1"/>
    <col min="6382" max="6382" width="2.125" style="1" customWidth="1"/>
    <col min="6383" max="6383" width="2.75" style="1" customWidth="1"/>
    <col min="6384" max="6385" width="2" style="1" customWidth="1"/>
    <col min="6386" max="6386" width="1.625" style="1" customWidth="1"/>
    <col min="6387" max="6387" width="2.125" style="1" customWidth="1"/>
    <col min="6388" max="6398" width="2" style="1" customWidth="1"/>
    <col min="6399" max="6399" width="2.375" style="1" customWidth="1"/>
    <col min="6400" max="6400" width="2" style="1" customWidth="1"/>
    <col min="6401" max="6401" width="2.125" style="1" customWidth="1"/>
    <col min="6402" max="6402" width="2.75" style="1" customWidth="1"/>
    <col min="6403" max="6403" width="2" style="1" customWidth="1"/>
    <col min="6404" max="6404" width="2.375" style="1" customWidth="1"/>
    <col min="6405" max="6407" width="2" style="1" customWidth="1"/>
    <col min="6408" max="6410" width="2.125" style="1" customWidth="1"/>
    <col min="6411" max="6412" width="2" style="1" customWidth="1"/>
    <col min="6413" max="6413" width="2.75" style="1" customWidth="1"/>
    <col min="6414" max="6416" width="2" style="1" customWidth="1"/>
    <col min="6417" max="6417" width="2.125" style="1" customWidth="1"/>
    <col min="6418" max="6419" width="2" style="1" customWidth="1"/>
    <col min="6420" max="6420" width="2.125" style="1" customWidth="1"/>
    <col min="6421" max="6423" width="2" style="1" customWidth="1"/>
    <col min="6424" max="6424" width="2.375" style="1" customWidth="1"/>
    <col min="6425" max="6425" width="2.125" style="1" customWidth="1"/>
    <col min="6426" max="6426" width="2" style="1" customWidth="1"/>
    <col min="6427" max="6428" width="2.125" style="1" customWidth="1"/>
    <col min="6429" max="6430" width="2" style="1" customWidth="1"/>
    <col min="6431" max="6431" width="2.75" style="1" customWidth="1"/>
    <col min="6432" max="6432" width="2.125" style="1" customWidth="1"/>
    <col min="6433" max="6435" width="2" style="1" customWidth="1"/>
    <col min="6436" max="6436" width="2.125" style="1" customWidth="1"/>
    <col min="6437" max="6438" width="2" style="1" customWidth="1"/>
    <col min="6439" max="6439" width="2.375" style="1" customWidth="1"/>
    <col min="6440" max="6445" width="2" style="1" customWidth="1"/>
    <col min="6446" max="6447" width="1.625" style="1" customWidth="1"/>
    <col min="6448" max="6448" width="2" style="1" customWidth="1"/>
    <col min="6449" max="6449" width="1.625" style="1" customWidth="1"/>
    <col min="6450" max="6450" width="2.125" style="1" customWidth="1"/>
    <col min="6451" max="6456" width="2" style="1" customWidth="1"/>
    <col min="6457" max="6457" width="1.625" style="1" customWidth="1"/>
    <col min="6458" max="6459" width="2.125" style="1" customWidth="1"/>
    <col min="6460" max="6462" width="2" style="1" customWidth="1"/>
    <col min="6463" max="6463" width="1.625" style="1" customWidth="1"/>
    <col min="6464" max="6464" width="2.375" style="1" customWidth="1"/>
    <col min="6465" max="6466" width="1.625" style="1" customWidth="1"/>
    <col min="6467" max="6467" width="2" style="1" customWidth="1"/>
    <col min="6468" max="6468" width="2.125" style="1" customWidth="1"/>
    <col min="6469" max="6471" width="2" style="1" customWidth="1"/>
    <col min="6472" max="6472" width="2.125" style="1" customWidth="1"/>
    <col min="6473" max="6475" width="2" style="1" customWidth="1"/>
    <col min="6476" max="6480" width="8.625" style="1"/>
    <col min="6481" max="6481" width="16.25" style="1" customWidth="1"/>
    <col min="6482" max="6482" width="2.375" style="1" customWidth="1"/>
    <col min="6483" max="6486" width="2" style="1" customWidth="1"/>
    <col min="6487" max="6487" width="1.625" style="1" customWidth="1"/>
    <col min="6488" max="6488" width="2.125" style="1" customWidth="1"/>
    <col min="6489" max="6489" width="2" style="1" customWidth="1"/>
    <col min="6490" max="6490" width="2.125" style="1" customWidth="1"/>
    <col min="6491" max="6491" width="2" style="1" customWidth="1"/>
    <col min="6492" max="6493" width="1.625" style="1" customWidth="1"/>
    <col min="6494" max="6496" width="2" style="1" customWidth="1"/>
    <col min="6497" max="6498" width="2.125" style="1" customWidth="1"/>
    <col min="6499" max="6499" width="2" style="1" customWidth="1"/>
    <col min="6500" max="6500" width="2.125" style="1" customWidth="1"/>
    <col min="6501" max="6508" width="2" style="1" customWidth="1"/>
    <col min="6509" max="6509" width="1.625" style="1" customWidth="1"/>
    <col min="6510" max="6510" width="2" style="1" customWidth="1"/>
    <col min="6511" max="6511" width="2.125" style="1" customWidth="1"/>
    <col min="6512" max="6512" width="1.625" style="1" customWidth="1"/>
    <col min="6513" max="6516" width="2" style="1" customWidth="1"/>
    <col min="6517" max="6518" width="1.625" style="1" customWidth="1"/>
    <col min="6519" max="6530" width="2" style="1" customWidth="1"/>
    <col min="6531" max="6531" width="2.375" style="1" customWidth="1"/>
    <col min="6532" max="6532" width="2" style="1" customWidth="1"/>
    <col min="6533" max="6533" width="1.625" style="1" customWidth="1"/>
    <col min="6534" max="6541" width="2" style="1" customWidth="1"/>
    <col min="6542" max="6542" width="2.125" style="1" customWidth="1"/>
    <col min="6543" max="6547" width="2" style="1" customWidth="1"/>
    <col min="6548" max="6548" width="2.375" style="1" customWidth="1"/>
    <col min="6549" max="6550" width="2" style="1" customWidth="1"/>
    <col min="6551" max="6551" width="2.125" style="1" customWidth="1"/>
    <col min="6552" max="6552" width="2.375" style="1" customWidth="1"/>
    <col min="6553" max="6553" width="2" style="1" customWidth="1"/>
    <col min="6554" max="6554" width="1.625" style="1" customWidth="1"/>
    <col min="6555" max="6555" width="2" style="1" customWidth="1"/>
    <col min="6556" max="6556" width="1.625" style="1" customWidth="1"/>
    <col min="6557" max="6560" width="2" style="1" customWidth="1"/>
    <col min="6561" max="6561" width="2.75" style="1" customWidth="1"/>
    <col min="6562" max="6562" width="2.125" style="1" customWidth="1"/>
    <col min="6563" max="6565" width="2" style="1" customWidth="1"/>
    <col min="6566" max="6566" width="2.125" style="1" customWidth="1"/>
    <col min="6567" max="6568" width="2" style="1" customWidth="1"/>
    <col min="6569" max="6570" width="2.125" style="1" customWidth="1"/>
    <col min="6571" max="6571" width="2" style="1" customWidth="1"/>
    <col min="6572" max="6572" width="2.125" style="1" customWidth="1"/>
    <col min="6573" max="6573" width="2" style="1" customWidth="1"/>
    <col min="6574" max="6575" width="2.125" style="1" customWidth="1"/>
    <col min="6576" max="6576" width="2" style="1" customWidth="1"/>
    <col min="6577" max="6578" width="2.125" style="1" customWidth="1"/>
    <col min="6579" max="6579" width="1.625" style="1" customWidth="1"/>
    <col min="6580" max="6580" width="2" style="1" customWidth="1"/>
    <col min="6581" max="6582" width="2.125" style="1" customWidth="1"/>
    <col min="6583" max="6584" width="2" style="1" customWidth="1"/>
    <col min="6585" max="6586" width="2.125" style="1" customWidth="1"/>
    <col min="6587" max="6587" width="2" style="1" customWidth="1"/>
    <col min="6588" max="6588" width="2.375" style="1" customWidth="1"/>
    <col min="6589" max="6589" width="2.125" style="1" customWidth="1"/>
    <col min="6590" max="6592" width="2" style="1" customWidth="1"/>
    <col min="6593" max="6593" width="2.125" style="1" customWidth="1"/>
    <col min="6594" max="6594" width="2" style="1" customWidth="1"/>
    <col min="6595" max="6595" width="2.75" style="1" customWidth="1"/>
    <col min="6596" max="6599" width="2" style="1" customWidth="1"/>
    <col min="6600" max="6600" width="2.375" style="1" customWidth="1"/>
    <col min="6601" max="6603" width="2" style="1" customWidth="1"/>
    <col min="6604" max="6604" width="2.125" style="1" customWidth="1"/>
    <col min="6605" max="6605" width="2" style="1" customWidth="1"/>
    <col min="6606" max="6606" width="2.375" style="1" customWidth="1"/>
    <col min="6607" max="6607" width="2.125" style="1" customWidth="1"/>
    <col min="6608" max="6608" width="2.375" style="1" customWidth="1"/>
    <col min="6609" max="6609" width="2.125" style="1" customWidth="1"/>
    <col min="6610" max="6614" width="2" style="1" customWidth="1"/>
    <col min="6615" max="6616" width="2.125" style="1" customWidth="1"/>
    <col min="6617" max="6618" width="2" style="1" customWidth="1"/>
    <col min="6619" max="6619" width="2.75" style="1" customWidth="1"/>
    <col min="6620" max="6620" width="2" style="1" customWidth="1"/>
    <col min="6621" max="6623" width="2.125" style="1" customWidth="1"/>
    <col min="6624" max="6625" width="2" style="1" customWidth="1"/>
    <col min="6626" max="6626" width="2.125" style="1" customWidth="1"/>
    <col min="6627" max="6628" width="2" style="1" customWidth="1"/>
    <col min="6629" max="6629" width="2.125" style="1" customWidth="1"/>
    <col min="6630" max="6630" width="2" style="1" customWidth="1"/>
    <col min="6631" max="6631" width="2.375" style="1" customWidth="1"/>
    <col min="6632" max="6633" width="2" style="1" customWidth="1"/>
    <col min="6634" max="6634" width="2.375" style="1" customWidth="1"/>
    <col min="6635" max="6637" width="2" style="1" customWidth="1"/>
    <col min="6638" max="6638" width="2.125" style="1" customWidth="1"/>
    <col min="6639" max="6639" width="2.75" style="1" customWidth="1"/>
    <col min="6640" max="6641" width="2" style="1" customWidth="1"/>
    <col min="6642" max="6642" width="1.625" style="1" customWidth="1"/>
    <col min="6643" max="6643" width="2.125" style="1" customWidth="1"/>
    <col min="6644" max="6654" width="2" style="1" customWidth="1"/>
    <col min="6655" max="6655" width="2.375" style="1" customWidth="1"/>
    <col min="6656" max="6656" width="2" style="1" customWidth="1"/>
    <col min="6657" max="6657" width="2.125" style="1" customWidth="1"/>
    <col min="6658" max="6658" width="2.75" style="1" customWidth="1"/>
    <col min="6659" max="6659" width="2" style="1" customWidth="1"/>
    <col min="6660" max="6660" width="2.375" style="1" customWidth="1"/>
    <col min="6661" max="6663" width="2" style="1" customWidth="1"/>
    <col min="6664" max="6666" width="2.125" style="1" customWidth="1"/>
    <col min="6667" max="6668" width="2" style="1" customWidth="1"/>
    <col min="6669" max="6669" width="2.75" style="1" customWidth="1"/>
    <col min="6670" max="6672" width="2" style="1" customWidth="1"/>
    <col min="6673" max="6673" width="2.125" style="1" customWidth="1"/>
    <col min="6674" max="6675" width="2" style="1" customWidth="1"/>
    <col min="6676" max="6676" width="2.125" style="1" customWidth="1"/>
    <col min="6677" max="6679" width="2" style="1" customWidth="1"/>
    <col min="6680" max="6680" width="2.375" style="1" customWidth="1"/>
    <col min="6681" max="6681" width="2.125" style="1" customWidth="1"/>
    <col min="6682" max="6682" width="2" style="1" customWidth="1"/>
    <col min="6683" max="6684" width="2.125" style="1" customWidth="1"/>
    <col min="6685" max="6686" width="2" style="1" customWidth="1"/>
    <col min="6687" max="6687" width="2.75" style="1" customWidth="1"/>
    <col min="6688" max="6688" width="2.125" style="1" customWidth="1"/>
    <col min="6689" max="6691" width="2" style="1" customWidth="1"/>
    <col min="6692" max="6692" width="2.125" style="1" customWidth="1"/>
    <col min="6693" max="6694" width="2" style="1" customWidth="1"/>
    <col min="6695" max="6695" width="2.375" style="1" customWidth="1"/>
    <col min="6696" max="6701" width="2" style="1" customWidth="1"/>
    <col min="6702" max="6703" width="1.625" style="1" customWidth="1"/>
    <col min="6704" max="6704" width="2" style="1" customWidth="1"/>
    <col min="6705" max="6705" width="1.625" style="1" customWidth="1"/>
    <col min="6706" max="6706" width="2.125" style="1" customWidth="1"/>
    <col min="6707" max="6712" width="2" style="1" customWidth="1"/>
    <col min="6713" max="6713" width="1.625" style="1" customWidth="1"/>
    <col min="6714" max="6715" width="2.125" style="1" customWidth="1"/>
    <col min="6716" max="6718" width="2" style="1" customWidth="1"/>
    <col min="6719" max="6719" width="1.625" style="1" customWidth="1"/>
    <col min="6720" max="6720" width="2.375" style="1" customWidth="1"/>
    <col min="6721" max="6722" width="1.625" style="1" customWidth="1"/>
    <col min="6723" max="6723" width="2" style="1" customWidth="1"/>
    <col min="6724" max="6724" width="2.125" style="1" customWidth="1"/>
    <col min="6725" max="6727" width="2" style="1" customWidth="1"/>
    <col min="6728" max="6728" width="2.125" style="1" customWidth="1"/>
    <col min="6729" max="6731" width="2" style="1" customWidth="1"/>
    <col min="6732" max="6736" width="8.625" style="1"/>
    <col min="6737" max="6737" width="16.25" style="1" customWidth="1"/>
    <col min="6738" max="6738" width="2.375" style="1" customWidth="1"/>
    <col min="6739" max="6742" width="2" style="1" customWidth="1"/>
    <col min="6743" max="6743" width="1.625" style="1" customWidth="1"/>
    <col min="6744" max="6744" width="2.125" style="1" customWidth="1"/>
    <col min="6745" max="6745" width="2" style="1" customWidth="1"/>
    <col min="6746" max="6746" width="2.125" style="1" customWidth="1"/>
    <col min="6747" max="6747" width="2" style="1" customWidth="1"/>
    <col min="6748" max="6749" width="1.625" style="1" customWidth="1"/>
    <col min="6750" max="6752" width="2" style="1" customWidth="1"/>
    <col min="6753" max="6754" width="2.125" style="1" customWidth="1"/>
    <col min="6755" max="6755" width="2" style="1" customWidth="1"/>
    <col min="6756" max="6756" width="2.125" style="1" customWidth="1"/>
    <col min="6757" max="6764" width="2" style="1" customWidth="1"/>
    <col min="6765" max="6765" width="1.625" style="1" customWidth="1"/>
    <col min="6766" max="6766" width="2" style="1" customWidth="1"/>
    <col min="6767" max="6767" width="2.125" style="1" customWidth="1"/>
    <col min="6768" max="6768" width="1.625" style="1" customWidth="1"/>
    <col min="6769" max="6772" width="2" style="1" customWidth="1"/>
    <col min="6773" max="6774" width="1.625" style="1" customWidth="1"/>
    <col min="6775" max="6786" width="2" style="1" customWidth="1"/>
    <col min="6787" max="6787" width="2.375" style="1" customWidth="1"/>
    <col min="6788" max="6788" width="2" style="1" customWidth="1"/>
    <col min="6789" max="6789" width="1.625" style="1" customWidth="1"/>
    <col min="6790" max="6797" width="2" style="1" customWidth="1"/>
    <col min="6798" max="6798" width="2.125" style="1" customWidth="1"/>
    <col min="6799" max="6803" width="2" style="1" customWidth="1"/>
    <col min="6804" max="6804" width="2.375" style="1" customWidth="1"/>
    <col min="6805" max="6806" width="2" style="1" customWidth="1"/>
    <col min="6807" max="6807" width="2.125" style="1" customWidth="1"/>
    <col min="6808" max="6808" width="2.375" style="1" customWidth="1"/>
    <col min="6809" max="6809" width="2" style="1" customWidth="1"/>
    <col min="6810" max="6810" width="1.625" style="1" customWidth="1"/>
    <col min="6811" max="6811" width="2" style="1" customWidth="1"/>
    <col min="6812" max="6812" width="1.625" style="1" customWidth="1"/>
    <col min="6813" max="6816" width="2" style="1" customWidth="1"/>
    <col min="6817" max="6817" width="2.75" style="1" customWidth="1"/>
    <col min="6818" max="6818" width="2.125" style="1" customWidth="1"/>
    <col min="6819" max="6821" width="2" style="1" customWidth="1"/>
    <col min="6822" max="6822" width="2.125" style="1" customWidth="1"/>
    <col min="6823" max="6824" width="2" style="1" customWidth="1"/>
    <col min="6825" max="6826" width="2.125" style="1" customWidth="1"/>
    <col min="6827" max="6827" width="2" style="1" customWidth="1"/>
    <col min="6828" max="6828" width="2.125" style="1" customWidth="1"/>
    <col min="6829" max="6829" width="2" style="1" customWidth="1"/>
    <col min="6830" max="6831" width="2.125" style="1" customWidth="1"/>
    <col min="6832" max="6832" width="2" style="1" customWidth="1"/>
    <col min="6833" max="6834" width="2.125" style="1" customWidth="1"/>
    <col min="6835" max="6835" width="1.625" style="1" customWidth="1"/>
    <col min="6836" max="6836" width="2" style="1" customWidth="1"/>
    <col min="6837" max="6838" width="2.125" style="1" customWidth="1"/>
    <col min="6839" max="6840" width="2" style="1" customWidth="1"/>
    <col min="6841" max="6842" width="2.125" style="1" customWidth="1"/>
    <col min="6843" max="6843" width="2" style="1" customWidth="1"/>
    <col min="6844" max="6844" width="2.375" style="1" customWidth="1"/>
    <col min="6845" max="6845" width="2.125" style="1" customWidth="1"/>
    <col min="6846" max="6848" width="2" style="1" customWidth="1"/>
    <col min="6849" max="6849" width="2.125" style="1" customWidth="1"/>
    <col min="6850" max="6850" width="2" style="1" customWidth="1"/>
    <col min="6851" max="6851" width="2.75" style="1" customWidth="1"/>
    <col min="6852" max="6855" width="2" style="1" customWidth="1"/>
    <col min="6856" max="6856" width="2.375" style="1" customWidth="1"/>
    <col min="6857" max="6859" width="2" style="1" customWidth="1"/>
    <col min="6860" max="6860" width="2.125" style="1" customWidth="1"/>
    <col min="6861" max="6861" width="2" style="1" customWidth="1"/>
    <col min="6862" max="6862" width="2.375" style="1" customWidth="1"/>
    <col min="6863" max="6863" width="2.125" style="1" customWidth="1"/>
    <col min="6864" max="6864" width="2.375" style="1" customWidth="1"/>
    <col min="6865" max="6865" width="2.125" style="1" customWidth="1"/>
    <col min="6866" max="6870" width="2" style="1" customWidth="1"/>
    <col min="6871" max="6872" width="2.125" style="1" customWidth="1"/>
    <col min="6873" max="6874" width="2" style="1" customWidth="1"/>
    <col min="6875" max="6875" width="2.75" style="1" customWidth="1"/>
    <col min="6876" max="6876" width="2" style="1" customWidth="1"/>
    <col min="6877" max="6879" width="2.125" style="1" customWidth="1"/>
    <col min="6880" max="6881" width="2" style="1" customWidth="1"/>
    <col min="6882" max="6882" width="2.125" style="1" customWidth="1"/>
    <col min="6883" max="6884" width="2" style="1" customWidth="1"/>
    <col min="6885" max="6885" width="2.125" style="1" customWidth="1"/>
    <col min="6886" max="6886" width="2" style="1" customWidth="1"/>
    <col min="6887" max="6887" width="2.375" style="1" customWidth="1"/>
    <col min="6888" max="6889" width="2" style="1" customWidth="1"/>
    <col min="6890" max="6890" width="2.375" style="1" customWidth="1"/>
    <col min="6891" max="6893" width="2" style="1" customWidth="1"/>
    <col min="6894" max="6894" width="2.125" style="1" customWidth="1"/>
    <col min="6895" max="6895" width="2.75" style="1" customWidth="1"/>
    <col min="6896" max="6897" width="2" style="1" customWidth="1"/>
    <col min="6898" max="6898" width="1.625" style="1" customWidth="1"/>
    <col min="6899" max="6899" width="2.125" style="1" customWidth="1"/>
    <col min="6900" max="6910" width="2" style="1" customWidth="1"/>
    <col min="6911" max="6911" width="2.375" style="1" customWidth="1"/>
    <col min="6912" max="6912" width="2" style="1" customWidth="1"/>
    <col min="6913" max="6913" width="2.125" style="1" customWidth="1"/>
    <col min="6914" max="6914" width="2.75" style="1" customWidth="1"/>
    <col min="6915" max="6915" width="2" style="1" customWidth="1"/>
    <col min="6916" max="6916" width="2.375" style="1" customWidth="1"/>
    <col min="6917" max="6919" width="2" style="1" customWidth="1"/>
    <col min="6920" max="6922" width="2.125" style="1" customWidth="1"/>
    <col min="6923" max="6924" width="2" style="1" customWidth="1"/>
    <col min="6925" max="6925" width="2.75" style="1" customWidth="1"/>
    <col min="6926" max="6928" width="2" style="1" customWidth="1"/>
    <col min="6929" max="6929" width="2.125" style="1" customWidth="1"/>
    <col min="6930" max="6931" width="2" style="1" customWidth="1"/>
    <col min="6932" max="6932" width="2.125" style="1" customWidth="1"/>
    <col min="6933" max="6935" width="2" style="1" customWidth="1"/>
    <col min="6936" max="6936" width="2.375" style="1" customWidth="1"/>
    <col min="6937" max="6937" width="2.125" style="1" customWidth="1"/>
    <col min="6938" max="6938" width="2" style="1" customWidth="1"/>
    <col min="6939" max="6940" width="2.125" style="1" customWidth="1"/>
    <col min="6941" max="6942" width="2" style="1" customWidth="1"/>
    <col min="6943" max="6943" width="2.75" style="1" customWidth="1"/>
    <col min="6944" max="6944" width="2.125" style="1" customWidth="1"/>
    <col min="6945" max="6947" width="2" style="1" customWidth="1"/>
    <col min="6948" max="6948" width="2.125" style="1" customWidth="1"/>
    <col min="6949" max="6950" width="2" style="1" customWidth="1"/>
    <col min="6951" max="6951" width="2.375" style="1" customWidth="1"/>
    <col min="6952" max="6957" width="2" style="1" customWidth="1"/>
    <col min="6958" max="6959" width="1.625" style="1" customWidth="1"/>
    <col min="6960" max="6960" width="2" style="1" customWidth="1"/>
    <col min="6961" max="6961" width="1.625" style="1" customWidth="1"/>
    <col min="6962" max="6962" width="2.125" style="1" customWidth="1"/>
    <col min="6963" max="6968" width="2" style="1" customWidth="1"/>
    <col min="6969" max="6969" width="1.625" style="1" customWidth="1"/>
    <col min="6970" max="6971" width="2.125" style="1" customWidth="1"/>
    <col min="6972" max="6974" width="2" style="1" customWidth="1"/>
    <col min="6975" max="6975" width="1.625" style="1" customWidth="1"/>
    <col min="6976" max="6976" width="2.375" style="1" customWidth="1"/>
    <col min="6977" max="6978" width="1.625" style="1" customWidth="1"/>
    <col min="6979" max="6979" width="2" style="1" customWidth="1"/>
    <col min="6980" max="6980" width="2.125" style="1" customWidth="1"/>
    <col min="6981" max="6983" width="2" style="1" customWidth="1"/>
    <col min="6984" max="6984" width="2.125" style="1" customWidth="1"/>
    <col min="6985" max="6987" width="2" style="1" customWidth="1"/>
    <col min="6988" max="6992" width="8.625" style="1"/>
    <col min="6993" max="6993" width="16.25" style="1" customWidth="1"/>
    <col min="6994" max="6994" width="2.375" style="1" customWidth="1"/>
    <col min="6995" max="6998" width="2" style="1" customWidth="1"/>
    <col min="6999" max="6999" width="1.625" style="1" customWidth="1"/>
    <col min="7000" max="7000" width="2.125" style="1" customWidth="1"/>
    <col min="7001" max="7001" width="2" style="1" customWidth="1"/>
    <col min="7002" max="7002" width="2.125" style="1" customWidth="1"/>
    <col min="7003" max="7003" width="2" style="1" customWidth="1"/>
    <col min="7004" max="7005" width="1.625" style="1" customWidth="1"/>
    <col min="7006" max="7008" width="2" style="1" customWidth="1"/>
    <col min="7009" max="7010" width="2.125" style="1" customWidth="1"/>
    <col min="7011" max="7011" width="2" style="1" customWidth="1"/>
    <col min="7012" max="7012" width="2.125" style="1" customWidth="1"/>
    <col min="7013" max="7020" width="2" style="1" customWidth="1"/>
    <col min="7021" max="7021" width="1.625" style="1" customWidth="1"/>
    <col min="7022" max="7022" width="2" style="1" customWidth="1"/>
    <col min="7023" max="7023" width="2.125" style="1" customWidth="1"/>
    <col min="7024" max="7024" width="1.625" style="1" customWidth="1"/>
    <col min="7025" max="7028" width="2" style="1" customWidth="1"/>
    <col min="7029" max="7030" width="1.625" style="1" customWidth="1"/>
    <col min="7031" max="7042" width="2" style="1" customWidth="1"/>
    <col min="7043" max="7043" width="2.375" style="1" customWidth="1"/>
    <col min="7044" max="7044" width="2" style="1" customWidth="1"/>
    <col min="7045" max="7045" width="1.625" style="1" customWidth="1"/>
    <col min="7046" max="7053" width="2" style="1" customWidth="1"/>
    <col min="7054" max="7054" width="2.125" style="1" customWidth="1"/>
    <col min="7055" max="7059" width="2" style="1" customWidth="1"/>
    <col min="7060" max="7060" width="2.375" style="1" customWidth="1"/>
    <col min="7061" max="7062" width="2" style="1" customWidth="1"/>
    <col min="7063" max="7063" width="2.125" style="1" customWidth="1"/>
    <col min="7064" max="7064" width="2.375" style="1" customWidth="1"/>
    <col min="7065" max="7065" width="2" style="1" customWidth="1"/>
    <col min="7066" max="7066" width="1.625" style="1" customWidth="1"/>
    <col min="7067" max="7067" width="2" style="1" customWidth="1"/>
    <col min="7068" max="7068" width="1.625" style="1" customWidth="1"/>
    <col min="7069" max="7072" width="2" style="1" customWidth="1"/>
    <col min="7073" max="7073" width="2.75" style="1" customWidth="1"/>
    <col min="7074" max="7074" width="2.125" style="1" customWidth="1"/>
    <col min="7075" max="7077" width="2" style="1" customWidth="1"/>
    <col min="7078" max="7078" width="2.125" style="1" customWidth="1"/>
    <col min="7079" max="7080" width="2" style="1" customWidth="1"/>
    <col min="7081" max="7082" width="2.125" style="1" customWidth="1"/>
    <col min="7083" max="7083" width="2" style="1" customWidth="1"/>
    <col min="7084" max="7084" width="2.125" style="1" customWidth="1"/>
    <col min="7085" max="7085" width="2" style="1" customWidth="1"/>
    <col min="7086" max="7087" width="2.125" style="1" customWidth="1"/>
    <col min="7088" max="7088" width="2" style="1" customWidth="1"/>
    <col min="7089" max="7090" width="2.125" style="1" customWidth="1"/>
    <col min="7091" max="7091" width="1.625" style="1" customWidth="1"/>
    <col min="7092" max="7092" width="2" style="1" customWidth="1"/>
    <col min="7093" max="7094" width="2.125" style="1" customWidth="1"/>
    <col min="7095" max="7096" width="2" style="1" customWidth="1"/>
    <col min="7097" max="7098" width="2.125" style="1" customWidth="1"/>
    <col min="7099" max="7099" width="2" style="1" customWidth="1"/>
    <col min="7100" max="7100" width="2.375" style="1" customWidth="1"/>
    <col min="7101" max="7101" width="2.125" style="1" customWidth="1"/>
    <col min="7102" max="7104" width="2" style="1" customWidth="1"/>
    <col min="7105" max="7105" width="2.125" style="1" customWidth="1"/>
    <col min="7106" max="7106" width="2" style="1" customWidth="1"/>
    <col min="7107" max="7107" width="2.75" style="1" customWidth="1"/>
    <col min="7108" max="7111" width="2" style="1" customWidth="1"/>
    <col min="7112" max="7112" width="2.375" style="1" customWidth="1"/>
    <col min="7113" max="7115" width="2" style="1" customWidth="1"/>
    <col min="7116" max="7116" width="2.125" style="1" customWidth="1"/>
    <col min="7117" max="7117" width="2" style="1" customWidth="1"/>
    <col min="7118" max="7118" width="2.375" style="1" customWidth="1"/>
    <col min="7119" max="7119" width="2.125" style="1" customWidth="1"/>
    <col min="7120" max="7120" width="2.375" style="1" customWidth="1"/>
    <col min="7121" max="7121" width="2.125" style="1" customWidth="1"/>
    <col min="7122" max="7126" width="2" style="1" customWidth="1"/>
    <col min="7127" max="7128" width="2.125" style="1" customWidth="1"/>
    <col min="7129" max="7130" width="2" style="1" customWidth="1"/>
    <col min="7131" max="7131" width="2.75" style="1" customWidth="1"/>
    <col min="7132" max="7132" width="2" style="1" customWidth="1"/>
    <col min="7133" max="7135" width="2.125" style="1" customWidth="1"/>
    <col min="7136" max="7137" width="2" style="1" customWidth="1"/>
    <col min="7138" max="7138" width="2.125" style="1" customWidth="1"/>
    <col min="7139" max="7140" width="2" style="1" customWidth="1"/>
    <col min="7141" max="7141" width="2.125" style="1" customWidth="1"/>
    <col min="7142" max="7142" width="2" style="1" customWidth="1"/>
    <col min="7143" max="7143" width="2.375" style="1" customWidth="1"/>
    <col min="7144" max="7145" width="2" style="1" customWidth="1"/>
    <col min="7146" max="7146" width="2.375" style="1" customWidth="1"/>
    <col min="7147" max="7149" width="2" style="1" customWidth="1"/>
    <col min="7150" max="7150" width="2.125" style="1" customWidth="1"/>
    <col min="7151" max="7151" width="2.75" style="1" customWidth="1"/>
    <col min="7152" max="7153" width="2" style="1" customWidth="1"/>
    <col min="7154" max="7154" width="1.625" style="1" customWidth="1"/>
    <col min="7155" max="7155" width="2.125" style="1" customWidth="1"/>
    <col min="7156" max="7166" width="2" style="1" customWidth="1"/>
    <col min="7167" max="7167" width="2.375" style="1" customWidth="1"/>
    <col min="7168" max="7168" width="2" style="1" customWidth="1"/>
    <col min="7169" max="7169" width="2.125" style="1" customWidth="1"/>
    <col min="7170" max="7170" width="2.75" style="1" customWidth="1"/>
    <col min="7171" max="7171" width="2" style="1" customWidth="1"/>
    <col min="7172" max="7172" width="2.375" style="1" customWidth="1"/>
    <col min="7173" max="7175" width="2" style="1" customWidth="1"/>
    <col min="7176" max="7178" width="2.125" style="1" customWidth="1"/>
    <col min="7179" max="7180" width="2" style="1" customWidth="1"/>
    <col min="7181" max="7181" width="2.75" style="1" customWidth="1"/>
    <col min="7182" max="7184" width="2" style="1" customWidth="1"/>
    <col min="7185" max="7185" width="2.125" style="1" customWidth="1"/>
    <col min="7186" max="7187" width="2" style="1" customWidth="1"/>
    <col min="7188" max="7188" width="2.125" style="1" customWidth="1"/>
    <col min="7189" max="7191" width="2" style="1" customWidth="1"/>
    <col min="7192" max="7192" width="2.375" style="1" customWidth="1"/>
    <col min="7193" max="7193" width="2.125" style="1" customWidth="1"/>
    <col min="7194" max="7194" width="2" style="1" customWidth="1"/>
    <col min="7195" max="7196" width="2.125" style="1" customWidth="1"/>
    <col min="7197" max="7198" width="2" style="1" customWidth="1"/>
    <col min="7199" max="7199" width="2.75" style="1" customWidth="1"/>
    <col min="7200" max="7200" width="2.125" style="1" customWidth="1"/>
    <col min="7201" max="7203" width="2" style="1" customWidth="1"/>
    <col min="7204" max="7204" width="2.125" style="1" customWidth="1"/>
    <col min="7205" max="7206" width="2" style="1" customWidth="1"/>
    <col min="7207" max="7207" width="2.375" style="1" customWidth="1"/>
    <col min="7208" max="7213" width="2" style="1" customWidth="1"/>
    <col min="7214" max="7215" width="1.625" style="1" customWidth="1"/>
    <col min="7216" max="7216" width="2" style="1" customWidth="1"/>
    <col min="7217" max="7217" width="1.625" style="1" customWidth="1"/>
    <col min="7218" max="7218" width="2.125" style="1" customWidth="1"/>
    <col min="7219" max="7224" width="2" style="1" customWidth="1"/>
    <col min="7225" max="7225" width="1.625" style="1" customWidth="1"/>
    <col min="7226" max="7227" width="2.125" style="1" customWidth="1"/>
    <col min="7228" max="7230" width="2" style="1" customWidth="1"/>
    <col min="7231" max="7231" width="1.625" style="1" customWidth="1"/>
    <col min="7232" max="7232" width="2.375" style="1" customWidth="1"/>
    <col min="7233" max="7234" width="1.625" style="1" customWidth="1"/>
    <col min="7235" max="7235" width="2" style="1" customWidth="1"/>
    <col min="7236" max="7236" width="2.125" style="1" customWidth="1"/>
    <col min="7237" max="7239" width="2" style="1" customWidth="1"/>
    <col min="7240" max="7240" width="2.125" style="1" customWidth="1"/>
    <col min="7241" max="7243" width="2" style="1" customWidth="1"/>
    <col min="7244" max="7248" width="8.625" style="1"/>
    <col min="7249" max="7249" width="16.25" style="1" customWidth="1"/>
    <col min="7250" max="7250" width="2.375" style="1" customWidth="1"/>
    <col min="7251" max="7254" width="2" style="1" customWidth="1"/>
    <col min="7255" max="7255" width="1.625" style="1" customWidth="1"/>
    <col min="7256" max="7256" width="2.125" style="1" customWidth="1"/>
    <col min="7257" max="7257" width="2" style="1" customWidth="1"/>
    <col min="7258" max="7258" width="2.125" style="1" customWidth="1"/>
    <col min="7259" max="7259" width="2" style="1" customWidth="1"/>
    <col min="7260" max="7261" width="1.625" style="1" customWidth="1"/>
    <col min="7262" max="7264" width="2" style="1" customWidth="1"/>
    <col min="7265" max="7266" width="2.125" style="1" customWidth="1"/>
    <col min="7267" max="7267" width="2" style="1" customWidth="1"/>
    <col min="7268" max="7268" width="2.125" style="1" customWidth="1"/>
    <col min="7269" max="7276" width="2" style="1" customWidth="1"/>
    <col min="7277" max="7277" width="1.625" style="1" customWidth="1"/>
    <col min="7278" max="7278" width="2" style="1" customWidth="1"/>
    <col min="7279" max="7279" width="2.125" style="1" customWidth="1"/>
    <col min="7280" max="7280" width="1.625" style="1" customWidth="1"/>
    <col min="7281" max="7284" width="2" style="1" customWidth="1"/>
    <col min="7285" max="7286" width="1.625" style="1" customWidth="1"/>
    <col min="7287" max="7298" width="2" style="1" customWidth="1"/>
    <col min="7299" max="7299" width="2.375" style="1" customWidth="1"/>
    <col min="7300" max="7300" width="2" style="1" customWidth="1"/>
    <col min="7301" max="7301" width="1.625" style="1" customWidth="1"/>
    <col min="7302" max="7309" width="2" style="1" customWidth="1"/>
    <col min="7310" max="7310" width="2.125" style="1" customWidth="1"/>
    <col min="7311" max="7315" width="2" style="1" customWidth="1"/>
    <col min="7316" max="7316" width="2.375" style="1" customWidth="1"/>
    <col min="7317" max="7318" width="2" style="1" customWidth="1"/>
    <col min="7319" max="7319" width="2.125" style="1" customWidth="1"/>
    <col min="7320" max="7320" width="2.375" style="1" customWidth="1"/>
    <col min="7321" max="7321" width="2" style="1" customWidth="1"/>
    <col min="7322" max="7322" width="1.625" style="1" customWidth="1"/>
    <col min="7323" max="7323" width="2" style="1" customWidth="1"/>
    <col min="7324" max="7324" width="1.625" style="1" customWidth="1"/>
    <col min="7325" max="7328" width="2" style="1" customWidth="1"/>
    <col min="7329" max="7329" width="2.75" style="1" customWidth="1"/>
    <col min="7330" max="7330" width="2.125" style="1" customWidth="1"/>
    <col min="7331" max="7333" width="2" style="1" customWidth="1"/>
    <col min="7334" max="7334" width="2.125" style="1" customWidth="1"/>
    <col min="7335" max="7336" width="2" style="1" customWidth="1"/>
    <col min="7337" max="7338" width="2.125" style="1" customWidth="1"/>
    <col min="7339" max="7339" width="2" style="1" customWidth="1"/>
    <col min="7340" max="7340" width="2.125" style="1" customWidth="1"/>
    <col min="7341" max="7341" width="2" style="1" customWidth="1"/>
    <col min="7342" max="7343" width="2.125" style="1" customWidth="1"/>
    <col min="7344" max="7344" width="2" style="1" customWidth="1"/>
    <col min="7345" max="7346" width="2.125" style="1" customWidth="1"/>
    <col min="7347" max="7347" width="1.625" style="1" customWidth="1"/>
    <col min="7348" max="7348" width="2" style="1" customWidth="1"/>
    <col min="7349" max="7350" width="2.125" style="1" customWidth="1"/>
    <col min="7351" max="7352" width="2" style="1" customWidth="1"/>
    <col min="7353" max="7354" width="2.125" style="1" customWidth="1"/>
    <col min="7355" max="7355" width="2" style="1" customWidth="1"/>
    <col min="7356" max="7356" width="2.375" style="1" customWidth="1"/>
    <col min="7357" max="7357" width="2.125" style="1" customWidth="1"/>
    <col min="7358" max="7360" width="2" style="1" customWidth="1"/>
    <col min="7361" max="7361" width="2.125" style="1" customWidth="1"/>
    <col min="7362" max="7362" width="2" style="1" customWidth="1"/>
    <col min="7363" max="7363" width="2.75" style="1" customWidth="1"/>
    <col min="7364" max="7367" width="2" style="1" customWidth="1"/>
    <col min="7368" max="7368" width="2.375" style="1" customWidth="1"/>
    <col min="7369" max="7371" width="2" style="1" customWidth="1"/>
    <col min="7372" max="7372" width="2.125" style="1" customWidth="1"/>
    <col min="7373" max="7373" width="2" style="1" customWidth="1"/>
    <col min="7374" max="7374" width="2.375" style="1" customWidth="1"/>
    <col min="7375" max="7375" width="2.125" style="1" customWidth="1"/>
    <col min="7376" max="7376" width="2.375" style="1" customWidth="1"/>
    <col min="7377" max="7377" width="2.125" style="1" customWidth="1"/>
    <col min="7378" max="7382" width="2" style="1" customWidth="1"/>
    <col min="7383" max="7384" width="2.125" style="1" customWidth="1"/>
    <col min="7385" max="7386" width="2" style="1" customWidth="1"/>
    <col min="7387" max="7387" width="2.75" style="1" customWidth="1"/>
    <col min="7388" max="7388" width="2" style="1" customWidth="1"/>
    <col min="7389" max="7391" width="2.125" style="1" customWidth="1"/>
    <col min="7392" max="7393" width="2" style="1" customWidth="1"/>
    <col min="7394" max="7394" width="2.125" style="1" customWidth="1"/>
    <col min="7395" max="7396" width="2" style="1" customWidth="1"/>
    <col min="7397" max="7397" width="2.125" style="1" customWidth="1"/>
    <col min="7398" max="7398" width="2" style="1" customWidth="1"/>
    <col min="7399" max="7399" width="2.375" style="1" customWidth="1"/>
    <col min="7400" max="7401" width="2" style="1" customWidth="1"/>
    <col min="7402" max="7402" width="2.375" style="1" customWidth="1"/>
    <col min="7403" max="7405" width="2" style="1" customWidth="1"/>
    <col min="7406" max="7406" width="2.125" style="1" customWidth="1"/>
    <col min="7407" max="7407" width="2.75" style="1" customWidth="1"/>
    <col min="7408" max="7409" width="2" style="1" customWidth="1"/>
    <col min="7410" max="7410" width="1.625" style="1" customWidth="1"/>
    <col min="7411" max="7411" width="2.125" style="1" customWidth="1"/>
    <col min="7412" max="7422" width="2" style="1" customWidth="1"/>
    <col min="7423" max="7423" width="2.375" style="1" customWidth="1"/>
    <col min="7424" max="7424" width="2" style="1" customWidth="1"/>
    <col min="7425" max="7425" width="2.125" style="1" customWidth="1"/>
    <col min="7426" max="7426" width="2.75" style="1" customWidth="1"/>
    <col min="7427" max="7427" width="2" style="1" customWidth="1"/>
    <col min="7428" max="7428" width="2.375" style="1" customWidth="1"/>
    <col min="7429" max="7431" width="2" style="1" customWidth="1"/>
    <col min="7432" max="7434" width="2.125" style="1" customWidth="1"/>
    <col min="7435" max="7436" width="2" style="1" customWidth="1"/>
    <col min="7437" max="7437" width="2.75" style="1" customWidth="1"/>
    <col min="7438" max="7440" width="2" style="1" customWidth="1"/>
    <col min="7441" max="7441" width="2.125" style="1" customWidth="1"/>
    <col min="7442" max="7443" width="2" style="1" customWidth="1"/>
    <col min="7444" max="7444" width="2.125" style="1" customWidth="1"/>
    <col min="7445" max="7447" width="2" style="1" customWidth="1"/>
    <col min="7448" max="7448" width="2.375" style="1" customWidth="1"/>
    <col min="7449" max="7449" width="2.125" style="1" customWidth="1"/>
    <col min="7450" max="7450" width="2" style="1" customWidth="1"/>
    <col min="7451" max="7452" width="2.125" style="1" customWidth="1"/>
    <col min="7453" max="7454" width="2" style="1" customWidth="1"/>
    <col min="7455" max="7455" width="2.75" style="1" customWidth="1"/>
    <col min="7456" max="7456" width="2.125" style="1" customWidth="1"/>
    <col min="7457" max="7459" width="2" style="1" customWidth="1"/>
    <col min="7460" max="7460" width="2.125" style="1" customWidth="1"/>
    <col min="7461" max="7462" width="2" style="1" customWidth="1"/>
    <col min="7463" max="7463" width="2.375" style="1" customWidth="1"/>
    <col min="7464" max="7469" width="2" style="1" customWidth="1"/>
    <col min="7470" max="7471" width="1.625" style="1" customWidth="1"/>
    <col min="7472" max="7472" width="2" style="1" customWidth="1"/>
    <col min="7473" max="7473" width="1.625" style="1" customWidth="1"/>
    <col min="7474" max="7474" width="2.125" style="1" customWidth="1"/>
    <col min="7475" max="7480" width="2" style="1" customWidth="1"/>
    <col min="7481" max="7481" width="1.625" style="1" customWidth="1"/>
    <col min="7482" max="7483" width="2.125" style="1" customWidth="1"/>
    <col min="7484" max="7486" width="2" style="1" customWidth="1"/>
    <col min="7487" max="7487" width="1.625" style="1" customWidth="1"/>
    <col min="7488" max="7488" width="2.375" style="1" customWidth="1"/>
    <col min="7489" max="7490" width="1.625" style="1" customWidth="1"/>
    <col min="7491" max="7491" width="2" style="1" customWidth="1"/>
    <col min="7492" max="7492" width="2.125" style="1" customWidth="1"/>
    <col min="7493" max="7495" width="2" style="1" customWidth="1"/>
    <col min="7496" max="7496" width="2.125" style="1" customWidth="1"/>
    <col min="7497" max="7499" width="2" style="1" customWidth="1"/>
    <col min="7500" max="7504" width="8.625" style="1"/>
    <col min="7505" max="7505" width="16.25" style="1" customWidth="1"/>
    <col min="7506" max="7506" width="2.375" style="1" customWidth="1"/>
    <col min="7507" max="7510" width="2" style="1" customWidth="1"/>
    <col min="7511" max="7511" width="1.625" style="1" customWidth="1"/>
    <col min="7512" max="7512" width="2.125" style="1" customWidth="1"/>
    <col min="7513" max="7513" width="2" style="1" customWidth="1"/>
    <col min="7514" max="7514" width="2.125" style="1" customWidth="1"/>
    <col min="7515" max="7515" width="2" style="1" customWidth="1"/>
    <col min="7516" max="7517" width="1.625" style="1" customWidth="1"/>
    <col min="7518" max="7520" width="2" style="1" customWidth="1"/>
    <col min="7521" max="7522" width="2.125" style="1" customWidth="1"/>
    <col min="7523" max="7523" width="2" style="1" customWidth="1"/>
    <col min="7524" max="7524" width="2.125" style="1" customWidth="1"/>
    <col min="7525" max="7532" width="2" style="1" customWidth="1"/>
    <col min="7533" max="7533" width="1.625" style="1" customWidth="1"/>
    <col min="7534" max="7534" width="2" style="1" customWidth="1"/>
    <col min="7535" max="7535" width="2.125" style="1" customWidth="1"/>
    <col min="7536" max="7536" width="1.625" style="1" customWidth="1"/>
    <col min="7537" max="7540" width="2" style="1" customWidth="1"/>
    <col min="7541" max="7542" width="1.625" style="1" customWidth="1"/>
    <col min="7543" max="7554" width="2" style="1" customWidth="1"/>
    <col min="7555" max="7555" width="2.375" style="1" customWidth="1"/>
    <col min="7556" max="7556" width="2" style="1" customWidth="1"/>
    <col min="7557" max="7557" width="1.625" style="1" customWidth="1"/>
    <col min="7558" max="7565" width="2" style="1" customWidth="1"/>
    <col min="7566" max="7566" width="2.125" style="1" customWidth="1"/>
    <col min="7567" max="7571" width="2" style="1" customWidth="1"/>
    <col min="7572" max="7572" width="2.375" style="1" customWidth="1"/>
    <col min="7573" max="7574" width="2" style="1" customWidth="1"/>
    <col min="7575" max="7575" width="2.125" style="1" customWidth="1"/>
    <col min="7576" max="7576" width="2.375" style="1" customWidth="1"/>
    <col min="7577" max="7577" width="2" style="1" customWidth="1"/>
    <col min="7578" max="7578" width="1.625" style="1" customWidth="1"/>
    <col min="7579" max="7579" width="2" style="1" customWidth="1"/>
    <col min="7580" max="7580" width="1.625" style="1" customWidth="1"/>
    <col min="7581" max="7584" width="2" style="1" customWidth="1"/>
    <col min="7585" max="7585" width="2.75" style="1" customWidth="1"/>
    <col min="7586" max="7586" width="2.125" style="1" customWidth="1"/>
    <col min="7587" max="7589" width="2" style="1" customWidth="1"/>
    <col min="7590" max="7590" width="2.125" style="1" customWidth="1"/>
    <col min="7591" max="7592" width="2" style="1" customWidth="1"/>
    <col min="7593" max="7594" width="2.125" style="1" customWidth="1"/>
    <col min="7595" max="7595" width="2" style="1" customWidth="1"/>
    <col min="7596" max="7596" width="2.125" style="1" customWidth="1"/>
    <col min="7597" max="7597" width="2" style="1" customWidth="1"/>
    <col min="7598" max="7599" width="2.125" style="1" customWidth="1"/>
    <col min="7600" max="7600" width="2" style="1" customWidth="1"/>
    <col min="7601" max="7602" width="2.125" style="1" customWidth="1"/>
    <col min="7603" max="7603" width="1.625" style="1" customWidth="1"/>
    <col min="7604" max="7604" width="2" style="1" customWidth="1"/>
    <col min="7605" max="7606" width="2.125" style="1" customWidth="1"/>
    <col min="7607" max="7608" width="2" style="1" customWidth="1"/>
    <col min="7609" max="7610" width="2.125" style="1" customWidth="1"/>
    <col min="7611" max="7611" width="2" style="1" customWidth="1"/>
    <col min="7612" max="7612" width="2.375" style="1" customWidth="1"/>
    <col min="7613" max="7613" width="2.125" style="1" customWidth="1"/>
    <col min="7614" max="7616" width="2" style="1" customWidth="1"/>
    <col min="7617" max="7617" width="2.125" style="1" customWidth="1"/>
    <col min="7618" max="7618" width="2" style="1" customWidth="1"/>
    <col min="7619" max="7619" width="2.75" style="1" customWidth="1"/>
    <col min="7620" max="7623" width="2" style="1" customWidth="1"/>
    <col min="7624" max="7624" width="2.375" style="1" customWidth="1"/>
    <col min="7625" max="7627" width="2" style="1" customWidth="1"/>
    <col min="7628" max="7628" width="2.125" style="1" customWidth="1"/>
    <col min="7629" max="7629" width="2" style="1" customWidth="1"/>
    <col min="7630" max="7630" width="2.375" style="1" customWidth="1"/>
    <col min="7631" max="7631" width="2.125" style="1" customWidth="1"/>
    <col min="7632" max="7632" width="2.375" style="1" customWidth="1"/>
    <col min="7633" max="7633" width="2.125" style="1" customWidth="1"/>
    <col min="7634" max="7638" width="2" style="1" customWidth="1"/>
    <col min="7639" max="7640" width="2.125" style="1" customWidth="1"/>
    <col min="7641" max="7642" width="2" style="1" customWidth="1"/>
    <col min="7643" max="7643" width="2.75" style="1" customWidth="1"/>
    <col min="7644" max="7644" width="2" style="1" customWidth="1"/>
    <col min="7645" max="7647" width="2.125" style="1" customWidth="1"/>
    <col min="7648" max="7649" width="2" style="1" customWidth="1"/>
    <col min="7650" max="7650" width="2.125" style="1" customWidth="1"/>
    <col min="7651" max="7652" width="2" style="1" customWidth="1"/>
    <col min="7653" max="7653" width="2.125" style="1" customWidth="1"/>
    <col min="7654" max="7654" width="2" style="1" customWidth="1"/>
    <col min="7655" max="7655" width="2.375" style="1" customWidth="1"/>
    <col min="7656" max="7657" width="2" style="1" customWidth="1"/>
    <col min="7658" max="7658" width="2.375" style="1" customWidth="1"/>
    <col min="7659" max="7661" width="2" style="1" customWidth="1"/>
    <col min="7662" max="7662" width="2.125" style="1" customWidth="1"/>
    <col min="7663" max="7663" width="2.75" style="1" customWidth="1"/>
    <col min="7664" max="7665" width="2" style="1" customWidth="1"/>
    <col min="7666" max="7666" width="1.625" style="1" customWidth="1"/>
    <col min="7667" max="7667" width="2.125" style="1" customWidth="1"/>
    <col min="7668" max="7678" width="2" style="1" customWidth="1"/>
    <col min="7679" max="7679" width="2.375" style="1" customWidth="1"/>
    <col min="7680" max="7680" width="2" style="1" customWidth="1"/>
    <col min="7681" max="7681" width="2.125" style="1" customWidth="1"/>
    <col min="7682" max="7682" width="2.75" style="1" customWidth="1"/>
    <col min="7683" max="7683" width="2" style="1" customWidth="1"/>
    <col min="7684" max="7684" width="2.375" style="1" customWidth="1"/>
    <col min="7685" max="7687" width="2" style="1" customWidth="1"/>
    <col min="7688" max="7690" width="2.125" style="1" customWidth="1"/>
    <col min="7691" max="7692" width="2" style="1" customWidth="1"/>
    <col min="7693" max="7693" width="2.75" style="1" customWidth="1"/>
    <col min="7694" max="7696" width="2" style="1" customWidth="1"/>
    <col min="7697" max="7697" width="2.125" style="1" customWidth="1"/>
    <col min="7698" max="7699" width="2" style="1" customWidth="1"/>
    <col min="7700" max="7700" width="2.125" style="1" customWidth="1"/>
    <col min="7701" max="7703" width="2" style="1" customWidth="1"/>
    <col min="7704" max="7704" width="2.375" style="1" customWidth="1"/>
    <col min="7705" max="7705" width="2.125" style="1" customWidth="1"/>
    <col min="7706" max="7706" width="2" style="1" customWidth="1"/>
    <col min="7707" max="7708" width="2.125" style="1" customWidth="1"/>
    <col min="7709" max="7710" width="2" style="1" customWidth="1"/>
    <col min="7711" max="7711" width="2.75" style="1" customWidth="1"/>
    <col min="7712" max="7712" width="2.125" style="1" customWidth="1"/>
    <col min="7713" max="7715" width="2" style="1" customWidth="1"/>
    <col min="7716" max="7716" width="2.125" style="1" customWidth="1"/>
    <col min="7717" max="7718" width="2" style="1" customWidth="1"/>
    <col min="7719" max="7719" width="2.375" style="1" customWidth="1"/>
    <col min="7720" max="7725" width="2" style="1" customWidth="1"/>
    <col min="7726" max="7727" width="1.625" style="1" customWidth="1"/>
    <col min="7728" max="7728" width="2" style="1" customWidth="1"/>
    <col min="7729" max="7729" width="1.625" style="1" customWidth="1"/>
    <col min="7730" max="7730" width="2.125" style="1" customWidth="1"/>
    <col min="7731" max="7736" width="2" style="1" customWidth="1"/>
    <col min="7737" max="7737" width="1.625" style="1" customWidth="1"/>
    <col min="7738" max="7739" width="2.125" style="1" customWidth="1"/>
    <col min="7740" max="7742" width="2" style="1" customWidth="1"/>
    <col min="7743" max="7743" width="1.625" style="1" customWidth="1"/>
    <col min="7744" max="7744" width="2.375" style="1" customWidth="1"/>
    <col min="7745" max="7746" width="1.625" style="1" customWidth="1"/>
    <col min="7747" max="7747" width="2" style="1" customWidth="1"/>
    <col min="7748" max="7748" width="2.125" style="1" customWidth="1"/>
    <col min="7749" max="7751" width="2" style="1" customWidth="1"/>
    <col min="7752" max="7752" width="2.125" style="1" customWidth="1"/>
    <col min="7753" max="7755" width="2" style="1" customWidth="1"/>
    <col min="7756" max="7760" width="8.625" style="1"/>
    <col min="7761" max="7761" width="16.25" style="1" customWidth="1"/>
    <col min="7762" max="7762" width="2.375" style="1" customWidth="1"/>
    <col min="7763" max="7766" width="2" style="1" customWidth="1"/>
    <col min="7767" max="7767" width="1.625" style="1" customWidth="1"/>
    <col min="7768" max="7768" width="2.125" style="1" customWidth="1"/>
    <col min="7769" max="7769" width="2" style="1" customWidth="1"/>
    <col min="7770" max="7770" width="2.125" style="1" customWidth="1"/>
    <col min="7771" max="7771" width="2" style="1" customWidth="1"/>
    <col min="7772" max="7773" width="1.625" style="1" customWidth="1"/>
    <col min="7774" max="7776" width="2" style="1" customWidth="1"/>
    <col min="7777" max="7778" width="2.125" style="1" customWidth="1"/>
    <col min="7779" max="7779" width="2" style="1" customWidth="1"/>
    <col min="7780" max="7780" width="2.125" style="1" customWidth="1"/>
    <col min="7781" max="7788" width="2" style="1" customWidth="1"/>
    <col min="7789" max="7789" width="1.625" style="1" customWidth="1"/>
    <col min="7790" max="7790" width="2" style="1" customWidth="1"/>
    <col min="7791" max="7791" width="2.125" style="1" customWidth="1"/>
    <col min="7792" max="7792" width="1.625" style="1" customWidth="1"/>
    <col min="7793" max="7796" width="2" style="1" customWidth="1"/>
    <col min="7797" max="7798" width="1.625" style="1" customWidth="1"/>
    <col min="7799" max="7810" width="2" style="1" customWidth="1"/>
    <col min="7811" max="7811" width="2.375" style="1" customWidth="1"/>
    <col min="7812" max="7812" width="2" style="1" customWidth="1"/>
    <col min="7813" max="7813" width="1.625" style="1" customWidth="1"/>
    <col min="7814" max="7821" width="2" style="1" customWidth="1"/>
    <col min="7822" max="7822" width="2.125" style="1" customWidth="1"/>
    <col min="7823" max="7827" width="2" style="1" customWidth="1"/>
    <col min="7828" max="7828" width="2.375" style="1" customWidth="1"/>
    <col min="7829" max="7830" width="2" style="1" customWidth="1"/>
    <col min="7831" max="7831" width="2.125" style="1" customWidth="1"/>
    <col min="7832" max="7832" width="2.375" style="1" customWidth="1"/>
    <col min="7833" max="7833" width="2" style="1" customWidth="1"/>
    <col min="7834" max="7834" width="1.625" style="1" customWidth="1"/>
    <col min="7835" max="7835" width="2" style="1" customWidth="1"/>
    <col min="7836" max="7836" width="1.625" style="1" customWidth="1"/>
    <col min="7837" max="7840" width="2" style="1" customWidth="1"/>
    <col min="7841" max="7841" width="2.75" style="1" customWidth="1"/>
    <col min="7842" max="7842" width="2.125" style="1" customWidth="1"/>
    <col min="7843" max="7845" width="2" style="1" customWidth="1"/>
    <col min="7846" max="7846" width="2.125" style="1" customWidth="1"/>
    <col min="7847" max="7848" width="2" style="1" customWidth="1"/>
    <col min="7849" max="7850" width="2.125" style="1" customWidth="1"/>
    <col min="7851" max="7851" width="2" style="1" customWidth="1"/>
    <col min="7852" max="7852" width="2.125" style="1" customWidth="1"/>
    <col min="7853" max="7853" width="2" style="1" customWidth="1"/>
    <col min="7854" max="7855" width="2.125" style="1" customWidth="1"/>
    <col min="7856" max="7856" width="2" style="1" customWidth="1"/>
    <col min="7857" max="7858" width="2.125" style="1" customWidth="1"/>
    <col min="7859" max="7859" width="1.625" style="1" customWidth="1"/>
    <col min="7860" max="7860" width="2" style="1" customWidth="1"/>
    <col min="7861" max="7862" width="2.125" style="1" customWidth="1"/>
    <col min="7863" max="7864" width="2" style="1" customWidth="1"/>
    <col min="7865" max="7866" width="2.125" style="1" customWidth="1"/>
    <col min="7867" max="7867" width="2" style="1" customWidth="1"/>
    <col min="7868" max="7868" width="2.375" style="1" customWidth="1"/>
    <col min="7869" max="7869" width="2.125" style="1" customWidth="1"/>
    <col min="7870" max="7872" width="2" style="1" customWidth="1"/>
    <col min="7873" max="7873" width="2.125" style="1" customWidth="1"/>
    <col min="7874" max="7874" width="2" style="1" customWidth="1"/>
    <col min="7875" max="7875" width="2.75" style="1" customWidth="1"/>
    <col min="7876" max="7879" width="2" style="1" customWidth="1"/>
    <col min="7880" max="7880" width="2.375" style="1" customWidth="1"/>
    <col min="7881" max="7883" width="2" style="1" customWidth="1"/>
    <col min="7884" max="7884" width="2.125" style="1" customWidth="1"/>
    <col min="7885" max="7885" width="2" style="1" customWidth="1"/>
    <col min="7886" max="7886" width="2.375" style="1" customWidth="1"/>
    <col min="7887" max="7887" width="2.125" style="1" customWidth="1"/>
    <col min="7888" max="7888" width="2.375" style="1" customWidth="1"/>
    <col min="7889" max="7889" width="2.125" style="1" customWidth="1"/>
    <col min="7890" max="7894" width="2" style="1" customWidth="1"/>
    <col min="7895" max="7896" width="2.125" style="1" customWidth="1"/>
    <col min="7897" max="7898" width="2" style="1" customWidth="1"/>
    <col min="7899" max="7899" width="2.75" style="1" customWidth="1"/>
    <col min="7900" max="7900" width="2" style="1" customWidth="1"/>
    <col min="7901" max="7903" width="2.125" style="1" customWidth="1"/>
    <col min="7904" max="7905" width="2" style="1" customWidth="1"/>
    <col min="7906" max="7906" width="2.125" style="1" customWidth="1"/>
    <col min="7907" max="7908" width="2" style="1" customWidth="1"/>
    <col min="7909" max="7909" width="2.125" style="1" customWidth="1"/>
    <col min="7910" max="7910" width="2" style="1" customWidth="1"/>
    <col min="7911" max="7911" width="2.375" style="1" customWidth="1"/>
    <col min="7912" max="7913" width="2" style="1" customWidth="1"/>
    <col min="7914" max="7914" width="2.375" style="1" customWidth="1"/>
    <col min="7915" max="7917" width="2" style="1" customWidth="1"/>
    <col min="7918" max="7918" width="2.125" style="1" customWidth="1"/>
    <col min="7919" max="7919" width="2.75" style="1" customWidth="1"/>
    <col min="7920" max="7921" width="2" style="1" customWidth="1"/>
    <col min="7922" max="7922" width="1.625" style="1" customWidth="1"/>
    <col min="7923" max="7923" width="2.125" style="1" customWidth="1"/>
    <col min="7924" max="7934" width="2" style="1" customWidth="1"/>
    <col min="7935" max="7935" width="2.375" style="1" customWidth="1"/>
    <col min="7936" max="7936" width="2" style="1" customWidth="1"/>
    <col min="7937" max="7937" width="2.125" style="1" customWidth="1"/>
    <col min="7938" max="7938" width="2.75" style="1" customWidth="1"/>
    <col min="7939" max="7939" width="2" style="1" customWidth="1"/>
    <col min="7940" max="7940" width="2.375" style="1" customWidth="1"/>
    <col min="7941" max="7943" width="2" style="1" customWidth="1"/>
    <col min="7944" max="7946" width="2.125" style="1" customWidth="1"/>
    <col min="7947" max="7948" width="2" style="1" customWidth="1"/>
    <col min="7949" max="7949" width="2.75" style="1" customWidth="1"/>
    <col min="7950" max="7952" width="2" style="1" customWidth="1"/>
    <col min="7953" max="7953" width="2.125" style="1" customWidth="1"/>
    <col min="7954" max="7955" width="2" style="1" customWidth="1"/>
    <col min="7956" max="7956" width="2.125" style="1" customWidth="1"/>
    <col min="7957" max="7959" width="2" style="1" customWidth="1"/>
    <col min="7960" max="7960" width="2.375" style="1" customWidth="1"/>
    <col min="7961" max="7961" width="2.125" style="1" customWidth="1"/>
    <col min="7962" max="7962" width="2" style="1" customWidth="1"/>
    <col min="7963" max="7964" width="2.125" style="1" customWidth="1"/>
    <col min="7965" max="7966" width="2" style="1" customWidth="1"/>
    <col min="7967" max="7967" width="2.75" style="1" customWidth="1"/>
    <col min="7968" max="7968" width="2.125" style="1" customWidth="1"/>
    <col min="7969" max="7971" width="2" style="1" customWidth="1"/>
    <col min="7972" max="7972" width="2.125" style="1" customWidth="1"/>
    <col min="7973" max="7974" width="2" style="1" customWidth="1"/>
    <col min="7975" max="7975" width="2.375" style="1" customWidth="1"/>
    <col min="7976" max="7981" width="2" style="1" customWidth="1"/>
    <col min="7982" max="7983" width="1.625" style="1" customWidth="1"/>
    <col min="7984" max="7984" width="2" style="1" customWidth="1"/>
    <col min="7985" max="7985" width="1.625" style="1" customWidth="1"/>
    <col min="7986" max="7986" width="2.125" style="1" customWidth="1"/>
    <col min="7987" max="7992" width="2" style="1" customWidth="1"/>
    <col min="7993" max="7993" width="1.625" style="1" customWidth="1"/>
    <col min="7994" max="7995" width="2.125" style="1" customWidth="1"/>
    <col min="7996" max="7998" width="2" style="1" customWidth="1"/>
    <col min="7999" max="7999" width="1.625" style="1" customWidth="1"/>
    <col min="8000" max="8000" width="2.375" style="1" customWidth="1"/>
    <col min="8001" max="8002" width="1.625" style="1" customWidth="1"/>
    <col min="8003" max="8003" width="2" style="1" customWidth="1"/>
    <col min="8004" max="8004" width="2.125" style="1" customWidth="1"/>
    <col min="8005" max="8007" width="2" style="1" customWidth="1"/>
    <col min="8008" max="8008" width="2.125" style="1" customWidth="1"/>
    <col min="8009" max="8011" width="2" style="1" customWidth="1"/>
    <col min="8012" max="8016" width="8.625" style="1"/>
    <col min="8017" max="8017" width="16.25" style="1" customWidth="1"/>
    <col min="8018" max="8018" width="2.375" style="1" customWidth="1"/>
    <col min="8019" max="8022" width="2" style="1" customWidth="1"/>
    <col min="8023" max="8023" width="1.625" style="1" customWidth="1"/>
    <col min="8024" max="8024" width="2.125" style="1" customWidth="1"/>
    <col min="8025" max="8025" width="2" style="1" customWidth="1"/>
    <col min="8026" max="8026" width="2.125" style="1" customWidth="1"/>
    <col min="8027" max="8027" width="2" style="1" customWidth="1"/>
    <col min="8028" max="8029" width="1.625" style="1" customWidth="1"/>
    <col min="8030" max="8032" width="2" style="1" customWidth="1"/>
    <col min="8033" max="8034" width="2.125" style="1" customWidth="1"/>
    <col min="8035" max="8035" width="2" style="1" customWidth="1"/>
    <col min="8036" max="8036" width="2.125" style="1" customWidth="1"/>
    <col min="8037" max="8044" width="2" style="1" customWidth="1"/>
    <col min="8045" max="8045" width="1.625" style="1" customWidth="1"/>
    <col min="8046" max="8046" width="2" style="1" customWidth="1"/>
    <col min="8047" max="8047" width="2.125" style="1" customWidth="1"/>
    <col min="8048" max="8048" width="1.625" style="1" customWidth="1"/>
    <col min="8049" max="8052" width="2" style="1" customWidth="1"/>
    <col min="8053" max="8054" width="1.625" style="1" customWidth="1"/>
    <col min="8055" max="8066" width="2" style="1" customWidth="1"/>
    <col min="8067" max="8067" width="2.375" style="1" customWidth="1"/>
    <col min="8068" max="8068" width="2" style="1" customWidth="1"/>
    <col min="8069" max="8069" width="1.625" style="1" customWidth="1"/>
    <col min="8070" max="8077" width="2" style="1" customWidth="1"/>
    <col min="8078" max="8078" width="2.125" style="1" customWidth="1"/>
    <col min="8079" max="8083" width="2" style="1" customWidth="1"/>
    <col min="8084" max="8084" width="2.375" style="1" customWidth="1"/>
    <col min="8085" max="8086" width="2" style="1" customWidth="1"/>
    <col min="8087" max="8087" width="2.125" style="1" customWidth="1"/>
    <col min="8088" max="8088" width="2.375" style="1" customWidth="1"/>
    <col min="8089" max="8089" width="2" style="1" customWidth="1"/>
    <col min="8090" max="8090" width="1.625" style="1" customWidth="1"/>
    <col min="8091" max="8091" width="2" style="1" customWidth="1"/>
    <col min="8092" max="8092" width="1.625" style="1" customWidth="1"/>
    <col min="8093" max="8096" width="2" style="1" customWidth="1"/>
    <col min="8097" max="8097" width="2.75" style="1" customWidth="1"/>
    <col min="8098" max="8098" width="2.125" style="1" customWidth="1"/>
    <col min="8099" max="8101" width="2" style="1" customWidth="1"/>
    <col min="8102" max="8102" width="2.125" style="1" customWidth="1"/>
    <col min="8103" max="8104" width="2" style="1" customWidth="1"/>
    <col min="8105" max="8106" width="2.125" style="1" customWidth="1"/>
    <col min="8107" max="8107" width="2" style="1" customWidth="1"/>
    <col min="8108" max="8108" width="2.125" style="1" customWidth="1"/>
    <col min="8109" max="8109" width="2" style="1" customWidth="1"/>
    <col min="8110" max="8111" width="2.125" style="1" customWidth="1"/>
    <col min="8112" max="8112" width="2" style="1" customWidth="1"/>
    <col min="8113" max="8114" width="2.125" style="1" customWidth="1"/>
    <col min="8115" max="8115" width="1.625" style="1" customWidth="1"/>
    <col min="8116" max="8116" width="2" style="1" customWidth="1"/>
    <col min="8117" max="8118" width="2.125" style="1" customWidth="1"/>
    <col min="8119" max="8120" width="2" style="1" customWidth="1"/>
    <col min="8121" max="8122" width="2.125" style="1" customWidth="1"/>
    <col min="8123" max="8123" width="2" style="1" customWidth="1"/>
    <col min="8124" max="8124" width="2.375" style="1" customWidth="1"/>
    <col min="8125" max="8125" width="2.125" style="1" customWidth="1"/>
    <col min="8126" max="8128" width="2" style="1" customWidth="1"/>
    <col min="8129" max="8129" width="2.125" style="1" customWidth="1"/>
    <col min="8130" max="8130" width="2" style="1" customWidth="1"/>
    <col min="8131" max="8131" width="2.75" style="1" customWidth="1"/>
    <col min="8132" max="8135" width="2" style="1" customWidth="1"/>
    <col min="8136" max="8136" width="2.375" style="1" customWidth="1"/>
    <col min="8137" max="8139" width="2" style="1" customWidth="1"/>
    <col min="8140" max="8140" width="2.125" style="1" customWidth="1"/>
    <col min="8141" max="8141" width="2" style="1" customWidth="1"/>
    <col min="8142" max="8142" width="2.375" style="1" customWidth="1"/>
    <col min="8143" max="8143" width="2.125" style="1" customWidth="1"/>
    <col min="8144" max="8144" width="2.375" style="1" customWidth="1"/>
    <col min="8145" max="8145" width="2.125" style="1" customWidth="1"/>
    <col min="8146" max="8150" width="2" style="1" customWidth="1"/>
    <col min="8151" max="8152" width="2.125" style="1" customWidth="1"/>
    <col min="8153" max="8154" width="2" style="1" customWidth="1"/>
    <col min="8155" max="8155" width="2.75" style="1" customWidth="1"/>
    <col min="8156" max="8156" width="2" style="1" customWidth="1"/>
    <col min="8157" max="8159" width="2.125" style="1" customWidth="1"/>
    <col min="8160" max="8161" width="2" style="1" customWidth="1"/>
    <col min="8162" max="8162" width="2.125" style="1" customWidth="1"/>
    <col min="8163" max="8164" width="2" style="1" customWidth="1"/>
    <col min="8165" max="8165" width="2.125" style="1" customWidth="1"/>
    <col min="8166" max="8166" width="2" style="1" customWidth="1"/>
    <col min="8167" max="8167" width="2.375" style="1" customWidth="1"/>
    <col min="8168" max="8169" width="2" style="1" customWidth="1"/>
    <col min="8170" max="8170" width="2.375" style="1" customWidth="1"/>
    <col min="8171" max="8173" width="2" style="1" customWidth="1"/>
    <col min="8174" max="8174" width="2.125" style="1" customWidth="1"/>
    <col min="8175" max="8175" width="2.75" style="1" customWidth="1"/>
    <col min="8176" max="8177" width="2" style="1" customWidth="1"/>
    <col min="8178" max="8178" width="1.625" style="1" customWidth="1"/>
    <col min="8179" max="8179" width="2.125" style="1" customWidth="1"/>
    <col min="8180" max="8190" width="2" style="1" customWidth="1"/>
    <col min="8191" max="8191" width="2.375" style="1" customWidth="1"/>
    <col min="8192" max="8192" width="2" style="1" customWidth="1"/>
    <col min="8193" max="8193" width="2.125" style="1" customWidth="1"/>
    <col min="8194" max="8194" width="2.75" style="1" customWidth="1"/>
    <col min="8195" max="8195" width="2" style="1" customWidth="1"/>
    <col min="8196" max="8196" width="2.375" style="1" customWidth="1"/>
    <col min="8197" max="8199" width="2" style="1" customWidth="1"/>
    <col min="8200" max="8202" width="2.125" style="1" customWidth="1"/>
    <col min="8203" max="8204" width="2" style="1" customWidth="1"/>
    <col min="8205" max="8205" width="2.75" style="1" customWidth="1"/>
    <col min="8206" max="8208" width="2" style="1" customWidth="1"/>
    <col min="8209" max="8209" width="2.125" style="1" customWidth="1"/>
    <col min="8210" max="8211" width="2" style="1" customWidth="1"/>
    <col min="8212" max="8212" width="2.125" style="1" customWidth="1"/>
    <col min="8213" max="8215" width="2" style="1" customWidth="1"/>
    <col min="8216" max="8216" width="2.375" style="1" customWidth="1"/>
    <col min="8217" max="8217" width="2.125" style="1" customWidth="1"/>
    <col min="8218" max="8218" width="2" style="1" customWidth="1"/>
    <col min="8219" max="8220" width="2.125" style="1" customWidth="1"/>
    <col min="8221" max="8222" width="2" style="1" customWidth="1"/>
    <col min="8223" max="8223" width="2.75" style="1" customWidth="1"/>
    <col min="8224" max="8224" width="2.125" style="1" customWidth="1"/>
    <col min="8225" max="8227" width="2" style="1" customWidth="1"/>
    <col min="8228" max="8228" width="2.125" style="1" customWidth="1"/>
    <col min="8229" max="8230" width="2" style="1" customWidth="1"/>
    <col min="8231" max="8231" width="2.375" style="1" customWidth="1"/>
    <col min="8232" max="8237" width="2" style="1" customWidth="1"/>
    <col min="8238" max="8239" width="1.625" style="1" customWidth="1"/>
    <col min="8240" max="8240" width="2" style="1" customWidth="1"/>
    <col min="8241" max="8241" width="1.625" style="1" customWidth="1"/>
    <col min="8242" max="8242" width="2.125" style="1" customWidth="1"/>
    <col min="8243" max="8248" width="2" style="1" customWidth="1"/>
    <col min="8249" max="8249" width="1.625" style="1" customWidth="1"/>
    <col min="8250" max="8251" width="2.125" style="1" customWidth="1"/>
    <col min="8252" max="8254" width="2" style="1" customWidth="1"/>
    <col min="8255" max="8255" width="1.625" style="1" customWidth="1"/>
    <col min="8256" max="8256" width="2.375" style="1" customWidth="1"/>
    <col min="8257" max="8258" width="1.625" style="1" customWidth="1"/>
    <col min="8259" max="8259" width="2" style="1" customWidth="1"/>
    <col min="8260" max="8260" width="2.125" style="1" customWidth="1"/>
    <col min="8261" max="8263" width="2" style="1" customWidth="1"/>
    <col min="8264" max="8264" width="2.125" style="1" customWidth="1"/>
    <col min="8265" max="8267" width="2" style="1" customWidth="1"/>
    <col min="8268" max="8272" width="8.625" style="1"/>
    <col min="8273" max="8273" width="16.25" style="1" customWidth="1"/>
    <col min="8274" max="8274" width="2.375" style="1" customWidth="1"/>
    <col min="8275" max="8278" width="2" style="1" customWidth="1"/>
    <col min="8279" max="8279" width="1.625" style="1" customWidth="1"/>
    <col min="8280" max="8280" width="2.125" style="1" customWidth="1"/>
    <col min="8281" max="8281" width="2" style="1" customWidth="1"/>
    <col min="8282" max="8282" width="2.125" style="1" customWidth="1"/>
    <col min="8283" max="8283" width="2" style="1" customWidth="1"/>
    <col min="8284" max="8285" width="1.625" style="1" customWidth="1"/>
    <col min="8286" max="8288" width="2" style="1" customWidth="1"/>
    <col min="8289" max="8290" width="2.125" style="1" customWidth="1"/>
    <col min="8291" max="8291" width="2" style="1" customWidth="1"/>
    <col min="8292" max="8292" width="2.125" style="1" customWidth="1"/>
    <col min="8293" max="8300" width="2" style="1" customWidth="1"/>
    <col min="8301" max="8301" width="1.625" style="1" customWidth="1"/>
    <col min="8302" max="8302" width="2" style="1" customWidth="1"/>
    <col min="8303" max="8303" width="2.125" style="1" customWidth="1"/>
    <col min="8304" max="8304" width="1.625" style="1" customWidth="1"/>
    <col min="8305" max="8308" width="2" style="1" customWidth="1"/>
    <col min="8309" max="8310" width="1.625" style="1" customWidth="1"/>
    <col min="8311" max="8322" width="2" style="1" customWidth="1"/>
    <col min="8323" max="8323" width="2.375" style="1" customWidth="1"/>
    <col min="8324" max="8324" width="2" style="1" customWidth="1"/>
    <col min="8325" max="8325" width="1.625" style="1" customWidth="1"/>
    <col min="8326" max="8333" width="2" style="1" customWidth="1"/>
    <col min="8334" max="8334" width="2.125" style="1" customWidth="1"/>
    <col min="8335" max="8339" width="2" style="1" customWidth="1"/>
    <col min="8340" max="8340" width="2.375" style="1" customWidth="1"/>
    <col min="8341" max="8342" width="2" style="1" customWidth="1"/>
    <col min="8343" max="8343" width="2.125" style="1" customWidth="1"/>
    <col min="8344" max="8344" width="2.375" style="1" customWidth="1"/>
    <col min="8345" max="8345" width="2" style="1" customWidth="1"/>
    <col min="8346" max="8346" width="1.625" style="1" customWidth="1"/>
    <col min="8347" max="8347" width="2" style="1" customWidth="1"/>
    <col min="8348" max="8348" width="1.625" style="1" customWidth="1"/>
    <col min="8349" max="8352" width="2" style="1" customWidth="1"/>
    <col min="8353" max="8353" width="2.75" style="1" customWidth="1"/>
    <col min="8354" max="8354" width="2.125" style="1" customWidth="1"/>
    <col min="8355" max="8357" width="2" style="1" customWidth="1"/>
    <col min="8358" max="8358" width="2.125" style="1" customWidth="1"/>
    <col min="8359" max="8360" width="2" style="1" customWidth="1"/>
    <col min="8361" max="8362" width="2.125" style="1" customWidth="1"/>
    <col min="8363" max="8363" width="2" style="1" customWidth="1"/>
    <col min="8364" max="8364" width="2.125" style="1" customWidth="1"/>
    <col min="8365" max="8365" width="2" style="1" customWidth="1"/>
    <col min="8366" max="8367" width="2.125" style="1" customWidth="1"/>
    <col min="8368" max="8368" width="2" style="1" customWidth="1"/>
    <col min="8369" max="8370" width="2.125" style="1" customWidth="1"/>
    <col min="8371" max="8371" width="1.625" style="1" customWidth="1"/>
    <col min="8372" max="8372" width="2" style="1" customWidth="1"/>
    <col min="8373" max="8374" width="2.125" style="1" customWidth="1"/>
    <col min="8375" max="8376" width="2" style="1" customWidth="1"/>
    <col min="8377" max="8378" width="2.125" style="1" customWidth="1"/>
    <col min="8379" max="8379" width="2" style="1" customWidth="1"/>
    <col min="8380" max="8380" width="2.375" style="1" customWidth="1"/>
    <col min="8381" max="8381" width="2.125" style="1" customWidth="1"/>
    <col min="8382" max="8384" width="2" style="1" customWidth="1"/>
    <col min="8385" max="8385" width="2.125" style="1" customWidth="1"/>
    <col min="8386" max="8386" width="2" style="1" customWidth="1"/>
    <col min="8387" max="8387" width="2.75" style="1" customWidth="1"/>
    <col min="8388" max="8391" width="2" style="1" customWidth="1"/>
    <col min="8392" max="8392" width="2.375" style="1" customWidth="1"/>
    <col min="8393" max="8395" width="2" style="1" customWidth="1"/>
    <col min="8396" max="8396" width="2.125" style="1" customWidth="1"/>
    <col min="8397" max="8397" width="2" style="1" customWidth="1"/>
    <col min="8398" max="8398" width="2.375" style="1" customWidth="1"/>
    <col min="8399" max="8399" width="2.125" style="1" customWidth="1"/>
    <col min="8400" max="8400" width="2.375" style="1" customWidth="1"/>
    <col min="8401" max="8401" width="2.125" style="1" customWidth="1"/>
    <col min="8402" max="8406" width="2" style="1" customWidth="1"/>
    <col min="8407" max="8408" width="2.125" style="1" customWidth="1"/>
    <col min="8409" max="8410" width="2" style="1" customWidth="1"/>
    <col min="8411" max="8411" width="2.75" style="1" customWidth="1"/>
    <col min="8412" max="8412" width="2" style="1" customWidth="1"/>
    <col min="8413" max="8415" width="2.125" style="1" customWidth="1"/>
    <col min="8416" max="8417" width="2" style="1" customWidth="1"/>
    <col min="8418" max="8418" width="2.125" style="1" customWidth="1"/>
    <col min="8419" max="8420" width="2" style="1" customWidth="1"/>
    <col min="8421" max="8421" width="2.125" style="1" customWidth="1"/>
    <col min="8422" max="8422" width="2" style="1" customWidth="1"/>
    <col min="8423" max="8423" width="2.375" style="1" customWidth="1"/>
    <col min="8424" max="8425" width="2" style="1" customWidth="1"/>
    <col min="8426" max="8426" width="2.375" style="1" customWidth="1"/>
    <col min="8427" max="8429" width="2" style="1" customWidth="1"/>
    <col min="8430" max="8430" width="2.125" style="1" customWidth="1"/>
    <col min="8431" max="8431" width="2.75" style="1" customWidth="1"/>
    <col min="8432" max="8433" width="2" style="1" customWidth="1"/>
    <col min="8434" max="8434" width="1.625" style="1" customWidth="1"/>
    <col min="8435" max="8435" width="2.125" style="1" customWidth="1"/>
    <col min="8436" max="8446" width="2" style="1" customWidth="1"/>
    <col min="8447" max="8447" width="2.375" style="1" customWidth="1"/>
    <col min="8448" max="8448" width="2" style="1" customWidth="1"/>
    <col min="8449" max="8449" width="2.125" style="1" customWidth="1"/>
    <col min="8450" max="8450" width="2.75" style="1" customWidth="1"/>
    <col min="8451" max="8451" width="2" style="1" customWidth="1"/>
    <col min="8452" max="8452" width="2.375" style="1" customWidth="1"/>
    <col min="8453" max="8455" width="2" style="1" customWidth="1"/>
    <col min="8456" max="8458" width="2.125" style="1" customWidth="1"/>
    <col min="8459" max="8460" width="2" style="1" customWidth="1"/>
    <col min="8461" max="8461" width="2.75" style="1" customWidth="1"/>
    <col min="8462" max="8464" width="2" style="1" customWidth="1"/>
    <col min="8465" max="8465" width="2.125" style="1" customWidth="1"/>
    <col min="8466" max="8467" width="2" style="1" customWidth="1"/>
    <col min="8468" max="8468" width="2.125" style="1" customWidth="1"/>
    <col min="8469" max="8471" width="2" style="1" customWidth="1"/>
    <col min="8472" max="8472" width="2.375" style="1" customWidth="1"/>
    <col min="8473" max="8473" width="2.125" style="1" customWidth="1"/>
    <col min="8474" max="8474" width="2" style="1" customWidth="1"/>
    <col min="8475" max="8476" width="2.125" style="1" customWidth="1"/>
    <col min="8477" max="8478" width="2" style="1" customWidth="1"/>
    <col min="8479" max="8479" width="2.75" style="1" customWidth="1"/>
    <col min="8480" max="8480" width="2.125" style="1" customWidth="1"/>
    <col min="8481" max="8483" width="2" style="1" customWidth="1"/>
    <col min="8484" max="8484" width="2.125" style="1" customWidth="1"/>
    <col min="8485" max="8486" width="2" style="1" customWidth="1"/>
    <col min="8487" max="8487" width="2.375" style="1" customWidth="1"/>
    <col min="8488" max="8493" width="2" style="1" customWidth="1"/>
    <col min="8494" max="8495" width="1.625" style="1" customWidth="1"/>
    <col min="8496" max="8496" width="2" style="1" customWidth="1"/>
    <col min="8497" max="8497" width="1.625" style="1" customWidth="1"/>
    <col min="8498" max="8498" width="2.125" style="1" customWidth="1"/>
    <col min="8499" max="8504" width="2" style="1" customWidth="1"/>
    <col min="8505" max="8505" width="1.625" style="1" customWidth="1"/>
    <col min="8506" max="8507" width="2.125" style="1" customWidth="1"/>
    <col min="8508" max="8510" width="2" style="1" customWidth="1"/>
    <col min="8511" max="8511" width="1.625" style="1" customWidth="1"/>
    <col min="8512" max="8512" width="2.375" style="1" customWidth="1"/>
    <col min="8513" max="8514" width="1.625" style="1" customWidth="1"/>
    <col min="8515" max="8515" width="2" style="1" customWidth="1"/>
    <col min="8516" max="8516" width="2.125" style="1" customWidth="1"/>
    <col min="8517" max="8519" width="2" style="1" customWidth="1"/>
    <col min="8520" max="8520" width="2.125" style="1" customWidth="1"/>
    <col min="8521" max="8523" width="2" style="1" customWidth="1"/>
    <col min="8524" max="8528" width="8.625" style="1"/>
    <col min="8529" max="8529" width="16.25" style="1" customWidth="1"/>
    <col min="8530" max="8530" width="2.375" style="1" customWidth="1"/>
    <col min="8531" max="8534" width="2" style="1" customWidth="1"/>
    <col min="8535" max="8535" width="1.625" style="1" customWidth="1"/>
    <col min="8536" max="8536" width="2.125" style="1" customWidth="1"/>
    <col min="8537" max="8537" width="2" style="1" customWidth="1"/>
    <col min="8538" max="8538" width="2.125" style="1" customWidth="1"/>
    <col min="8539" max="8539" width="2" style="1" customWidth="1"/>
    <col min="8540" max="8541" width="1.625" style="1" customWidth="1"/>
    <col min="8542" max="8544" width="2" style="1" customWidth="1"/>
    <col min="8545" max="8546" width="2.125" style="1" customWidth="1"/>
    <col min="8547" max="8547" width="2" style="1" customWidth="1"/>
    <col min="8548" max="8548" width="2.125" style="1" customWidth="1"/>
    <col min="8549" max="8556" width="2" style="1" customWidth="1"/>
    <col min="8557" max="8557" width="1.625" style="1" customWidth="1"/>
    <col min="8558" max="8558" width="2" style="1" customWidth="1"/>
    <col min="8559" max="8559" width="2.125" style="1" customWidth="1"/>
    <col min="8560" max="8560" width="1.625" style="1" customWidth="1"/>
    <col min="8561" max="8564" width="2" style="1" customWidth="1"/>
    <col min="8565" max="8566" width="1.625" style="1" customWidth="1"/>
    <col min="8567" max="8578" width="2" style="1" customWidth="1"/>
    <col min="8579" max="8579" width="2.375" style="1" customWidth="1"/>
    <col min="8580" max="8580" width="2" style="1" customWidth="1"/>
    <col min="8581" max="8581" width="1.625" style="1" customWidth="1"/>
    <col min="8582" max="8589" width="2" style="1" customWidth="1"/>
    <col min="8590" max="8590" width="2.125" style="1" customWidth="1"/>
    <col min="8591" max="8595" width="2" style="1" customWidth="1"/>
    <col min="8596" max="8596" width="2.375" style="1" customWidth="1"/>
    <col min="8597" max="8598" width="2" style="1" customWidth="1"/>
    <col min="8599" max="8599" width="2.125" style="1" customWidth="1"/>
    <col min="8600" max="8600" width="2.375" style="1" customWidth="1"/>
    <col min="8601" max="8601" width="2" style="1" customWidth="1"/>
    <col min="8602" max="8602" width="1.625" style="1" customWidth="1"/>
    <col min="8603" max="8603" width="2" style="1" customWidth="1"/>
    <col min="8604" max="8604" width="1.625" style="1" customWidth="1"/>
    <col min="8605" max="8608" width="2" style="1" customWidth="1"/>
    <col min="8609" max="8609" width="2.75" style="1" customWidth="1"/>
    <col min="8610" max="8610" width="2.125" style="1" customWidth="1"/>
    <col min="8611" max="8613" width="2" style="1" customWidth="1"/>
    <col min="8614" max="8614" width="2.125" style="1" customWidth="1"/>
    <col min="8615" max="8616" width="2" style="1" customWidth="1"/>
    <col min="8617" max="8618" width="2.125" style="1" customWidth="1"/>
    <col min="8619" max="8619" width="2" style="1" customWidth="1"/>
    <col min="8620" max="8620" width="2.125" style="1" customWidth="1"/>
    <col min="8621" max="8621" width="2" style="1" customWidth="1"/>
    <col min="8622" max="8623" width="2.125" style="1" customWidth="1"/>
    <col min="8624" max="8624" width="2" style="1" customWidth="1"/>
    <col min="8625" max="8626" width="2.125" style="1" customWidth="1"/>
    <col min="8627" max="8627" width="1.625" style="1" customWidth="1"/>
    <col min="8628" max="8628" width="2" style="1" customWidth="1"/>
    <col min="8629" max="8630" width="2.125" style="1" customWidth="1"/>
    <col min="8631" max="8632" width="2" style="1" customWidth="1"/>
    <col min="8633" max="8634" width="2.125" style="1" customWidth="1"/>
    <col min="8635" max="8635" width="2" style="1" customWidth="1"/>
    <col min="8636" max="8636" width="2.375" style="1" customWidth="1"/>
    <col min="8637" max="8637" width="2.125" style="1" customWidth="1"/>
    <col min="8638" max="8640" width="2" style="1" customWidth="1"/>
    <col min="8641" max="8641" width="2.125" style="1" customWidth="1"/>
    <col min="8642" max="8642" width="2" style="1" customWidth="1"/>
    <col min="8643" max="8643" width="2.75" style="1" customWidth="1"/>
    <col min="8644" max="8647" width="2" style="1" customWidth="1"/>
    <col min="8648" max="8648" width="2.375" style="1" customWidth="1"/>
    <col min="8649" max="8651" width="2" style="1" customWidth="1"/>
    <col min="8652" max="8652" width="2.125" style="1" customWidth="1"/>
    <col min="8653" max="8653" width="2" style="1" customWidth="1"/>
    <col min="8654" max="8654" width="2.375" style="1" customWidth="1"/>
    <col min="8655" max="8655" width="2.125" style="1" customWidth="1"/>
    <col min="8656" max="8656" width="2.375" style="1" customWidth="1"/>
    <col min="8657" max="8657" width="2.125" style="1" customWidth="1"/>
    <col min="8658" max="8662" width="2" style="1" customWidth="1"/>
    <col min="8663" max="8664" width="2.125" style="1" customWidth="1"/>
    <col min="8665" max="8666" width="2" style="1" customWidth="1"/>
    <col min="8667" max="8667" width="2.75" style="1" customWidth="1"/>
    <col min="8668" max="8668" width="2" style="1" customWidth="1"/>
    <col min="8669" max="8671" width="2.125" style="1" customWidth="1"/>
    <col min="8672" max="8673" width="2" style="1" customWidth="1"/>
    <col min="8674" max="8674" width="2.125" style="1" customWidth="1"/>
    <col min="8675" max="8676" width="2" style="1" customWidth="1"/>
    <col min="8677" max="8677" width="2.125" style="1" customWidth="1"/>
    <col min="8678" max="8678" width="2" style="1" customWidth="1"/>
    <col min="8679" max="8679" width="2.375" style="1" customWidth="1"/>
    <col min="8680" max="8681" width="2" style="1" customWidth="1"/>
    <col min="8682" max="8682" width="2.375" style="1" customWidth="1"/>
    <col min="8683" max="8685" width="2" style="1" customWidth="1"/>
    <col min="8686" max="8686" width="2.125" style="1" customWidth="1"/>
    <col min="8687" max="8687" width="2.75" style="1" customWidth="1"/>
    <col min="8688" max="8689" width="2" style="1" customWidth="1"/>
    <col min="8690" max="8690" width="1.625" style="1" customWidth="1"/>
    <col min="8691" max="8691" width="2.125" style="1" customWidth="1"/>
    <col min="8692" max="8702" width="2" style="1" customWidth="1"/>
    <col min="8703" max="8703" width="2.375" style="1" customWidth="1"/>
    <col min="8704" max="8704" width="2" style="1" customWidth="1"/>
    <col min="8705" max="8705" width="2.125" style="1" customWidth="1"/>
    <col min="8706" max="8706" width="2.75" style="1" customWidth="1"/>
    <col min="8707" max="8707" width="2" style="1" customWidth="1"/>
    <col min="8708" max="8708" width="2.375" style="1" customWidth="1"/>
    <col min="8709" max="8711" width="2" style="1" customWidth="1"/>
    <col min="8712" max="8714" width="2.125" style="1" customWidth="1"/>
    <col min="8715" max="8716" width="2" style="1" customWidth="1"/>
    <col min="8717" max="8717" width="2.75" style="1" customWidth="1"/>
    <col min="8718" max="8720" width="2" style="1" customWidth="1"/>
    <col min="8721" max="8721" width="2.125" style="1" customWidth="1"/>
    <col min="8722" max="8723" width="2" style="1" customWidth="1"/>
    <col min="8724" max="8724" width="2.125" style="1" customWidth="1"/>
    <col min="8725" max="8727" width="2" style="1" customWidth="1"/>
    <col min="8728" max="8728" width="2.375" style="1" customWidth="1"/>
    <col min="8729" max="8729" width="2.125" style="1" customWidth="1"/>
    <col min="8730" max="8730" width="2" style="1" customWidth="1"/>
    <col min="8731" max="8732" width="2.125" style="1" customWidth="1"/>
    <col min="8733" max="8734" width="2" style="1" customWidth="1"/>
    <col min="8735" max="8735" width="2.75" style="1" customWidth="1"/>
    <col min="8736" max="8736" width="2.125" style="1" customWidth="1"/>
    <col min="8737" max="8739" width="2" style="1" customWidth="1"/>
    <col min="8740" max="8740" width="2.125" style="1" customWidth="1"/>
    <col min="8741" max="8742" width="2" style="1" customWidth="1"/>
    <col min="8743" max="8743" width="2.375" style="1" customWidth="1"/>
    <col min="8744" max="8749" width="2" style="1" customWidth="1"/>
    <col min="8750" max="8751" width="1.625" style="1" customWidth="1"/>
    <col min="8752" max="8752" width="2" style="1" customWidth="1"/>
    <col min="8753" max="8753" width="1.625" style="1" customWidth="1"/>
    <col min="8754" max="8754" width="2.125" style="1" customWidth="1"/>
    <col min="8755" max="8760" width="2" style="1" customWidth="1"/>
    <col min="8761" max="8761" width="1.625" style="1" customWidth="1"/>
    <col min="8762" max="8763" width="2.125" style="1" customWidth="1"/>
    <col min="8764" max="8766" width="2" style="1" customWidth="1"/>
    <col min="8767" max="8767" width="1.625" style="1" customWidth="1"/>
    <col min="8768" max="8768" width="2.375" style="1" customWidth="1"/>
    <col min="8769" max="8770" width="1.625" style="1" customWidth="1"/>
    <col min="8771" max="8771" width="2" style="1" customWidth="1"/>
    <col min="8772" max="8772" width="2.125" style="1" customWidth="1"/>
    <col min="8773" max="8775" width="2" style="1" customWidth="1"/>
    <col min="8776" max="8776" width="2.125" style="1" customWidth="1"/>
    <col min="8777" max="8779" width="2" style="1" customWidth="1"/>
    <col min="8780" max="8784" width="8.625" style="1"/>
    <col min="8785" max="8785" width="16.25" style="1" customWidth="1"/>
    <col min="8786" max="8786" width="2.375" style="1" customWidth="1"/>
    <col min="8787" max="8790" width="2" style="1" customWidth="1"/>
    <col min="8791" max="8791" width="1.625" style="1" customWidth="1"/>
    <col min="8792" max="8792" width="2.125" style="1" customWidth="1"/>
    <col min="8793" max="8793" width="2" style="1" customWidth="1"/>
    <col min="8794" max="8794" width="2.125" style="1" customWidth="1"/>
    <col min="8795" max="8795" width="2" style="1" customWidth="1"/>
    <col min="8796" max="8797" width="1.625" style="1" customWidth="1"/>
    <col min="8798" max="8800" width="2" style="1" customWidth="1"/>
    <col min="8801" max="8802" width="2.125" style="1" customWidth="1"/>
    <col min="8803" max="8803" width="2" style="1" customWidth="1"/>
    <col min="8804" max="8804" width="2.125" style="1" customWidth="1"/>
    <col min="8805" max="8812" width="2" style="1" customWidth="1"/>
    <col min="8813" max="8813" width="1.625" style="1" customWidth="1"/>
    <col min="8814" max="8814" width="2" style="1" customWidth="1"/>
    <col min="8815" max="8815" width="2.125" style="1" customWidth="1"/>
    <col min="8816" max="8816" width="1.625" style="1" customWidth="1"/>
    <col min="8817" max="8820" width="2" style="1" customWidth="1"/>
    <col min="8821" max="8822" width="1.625" style="1" customWidth="1"/>
    <col min="8823" max="8834" width="2" style="1" customWidth="1"/>
    <col min="8835" max="8835" width="2.375" style="1" customWidth="1"/>
    <col min="8836" max="8836" width="2" style="1" customWidth="1"/>
    <col min="8837" max="8837" width="1.625" style="1" customWidth="1"/>
    <col min="8838" max="8845" width="2" style="1" customWidth="1"/>
    <col min="8846" max="8846" width="2.125" style="1" customWidth="1"/>
    <col min="8847" max="8851" width="2" style="1" customWidth="1"/>
    <col min="8852" max="8852" width="2.375" style="1" customWidth="1"/>
    <col min="8853" max="8854" width="2" style="1" customWidth="1"/>
    <col min="8855" max="8855" width="2.125" style="1" customWidth="1"/>
    <col min="8856" max="8856" width="2.375" style="1" customWidth="1"/>
    <col min="8857" max="8857" width="2" style="1" customWidth="1"/>
    <col min="8858" max="8858" width="1.625" style="1" customWidth="1"/>
    <col min="8859" max="8859" width="2" style="1" customWidth="1"/>
    <col min="8860" max="8860" width="1.625" style="1" customWidth="1"/>
    <col min="8861" max="8864" width="2" style="1" customWidth="1"/>
    <col min="8865" max="8865" width="2.75" style="1" customWidth="1"/>
    <col min="8866" max="8866" width="2.125" style="1" customWidth="1"/>
    <col min="8867" max="8869" width="2" style="1" customWidth="1"/>
    <col min="8870" max="8870" width="2.125" style="1" customWidth="1"/>
    <col min="8871" max="8872" width="2" style="1" customWidth="1"/>
    <col min="8873" max="8874" width="2.125" style="1" customWidth="1"/>
    <col min="8875" max="8875" width="2" style="1" customWidth="1"/>
    <col min="8876" max="8876" width="2.125" style="1" customWidth="1"/>
    <col min="8877" max="8877" width="2" style="1" customWidth="1"/>
    <col min="8878" max="8879" width="2.125" style="1" customWidth="1"/>
    <col min="8880" max="8880" width="2" style="1" customWidth="1"/>
    <col min="8881" max="8882" width="2.125" style="1" customWidth="1"/>
    <col min="8883" max="8883" width="1.625" style="1" customWidth="1"/>
    <col min="8884" max="8884" width="2" style="1" customWidth="1"/>
    <col min="8885" max="8886" width="2.125" style="1" customWidth="1"/>
    <col min="8887" max="8888" width="2" style="1" customWidth="1"/>
    <col min="8889" max="8890" width="2.125" style="1" customWidth="1"/>
    <col min="8891" max="8891" width="2" style="1" customWidth="1"/>
    <col min="8892" max="8892" width="2.375" style="1" customWidth="1"/>
    <col min="8893" max="8893" width="2.125" style="1" customWidth="1"/>
    <col min="8894" max="8896" width="2" style="1" customWidth="1"/>
    <col min="8897" max="8897" width="2.125" style="1" customWidth="1"/>
    <col min="8898" max="8898" width="2" style="1" customWidth="1"/>
    <col min="8899" max="8899" width="2.75" style="1" customWidth="1"/>
    <col min="8900" max="8903" width="2" style="1" customWidth="1"/>
    <col min="8904" max="8904" width="2.375" style="1" customWidth="1"/>
    <col min="8905" max="8907" width="2" style="1" customWidth="1"/>
    <col min="8908" max="8908" width="2.125" style="1" customWidth="1"/>
    <col min="8909" max="8909" width="2" style="1" customWidth="1"/>
    <col min="8910" max="8910" width="2.375" style="1" customWidth="1"/>
    <col min="8911" max="8911" width="2.125" style="1" customWidth="1"/>
    <col min="8912" max="8912" width="2.375" style="1" customWidth="1"/>
    <col min="8913" max="8913" width="2.125" style="1" customWidth="1"/>
    <col min="8914" max="8918" width="2" style="1" customWidth="1"/>
    <col min="8919" max="8920" width="2.125" style="1" customWidth="1"/>
    <col min="8921" max="8922" width="2" style="1" customWidth="1"/>
    <col min="8923" max="8923" width="2.75" style="1" customWidth="1"/>
    <col min="8924" max="8924" width="2" style="1" customWidth="1"/>
    <col min="8925" max="8927" width="2.125" style="1" customWidth="1"/>
    <col min="8928" max="8929" width="2" style="1" customWidth="1"/>
    <col min="8930" max="8930" width="2.125" style="1" customWidth="1"/>
    <col min="8931" max="8932" width="2" style="1" customWidth="1"/>
    <col min="8933" max="8933" width="2.125" style="1" customWidth="1"/>
    <col min="8934" max="8934" width="2" style="1" customWidth="1"/>
    <col min="8935" max="8935" width="2.375" style="1" customWidth="1"/>
    <col min="8936" max="8937" width="2" style="1" customWidth="1"/>
    <col min="8938" max="8938" width="2.375" style="1" customWidth="1"/>
    <col min="8939" max="8941" width="2" style="1" customWidth="1"/>
    <col min="8942" max="8942" width="2.125" style="1" customWidth="1"/>
    <col min="8943" max="8943" width="2.75" style="1" customWidth="1"/>
    <col min="8944" max="8945" width="2" style="1" customWidth="1"/>
    <col min="8946" max="8946" width="1.625" style="1" customWidth="1"/>
    <col min="8947" max="8947" width="2.125" style="1" customWidth="1"/>
    <col min="8948" max="8958" width="2" style="1" customWidth="1"/>
    <col min="8959" max="8959" width="2.375" style="1" customWidth="1"/>
    <col min="8960" max="8960" width="2" style="1" customWidth="1"/>
    <col min="8961" max="8961" width="2.125" style="1" customWidth="1"/>
    <col min="8962" max="8962" width="2.75" style="1" customWidth="1"/>
    <col min="8963" max="8963" width="2" style="1" customWidth="1"/>
    <col min="8964" max="8964" width="2.375" style="1" customWidth="1"/>
    <col min="8965" max="8967" width="2" style="1" customWidth="1"/>
    <col min="8968" max="8970" width="2.125" style="1" customWidth="1"/>
    <col min="8971" max="8972" width="2" style="1" customWidth="1"/>
    <col min="8973" max="8973" width="2.75" style="1" customWidth="1"/>
    <col min="8974" max="8976" width="2" style="1" customWidth="1"/>
    <col min="8977" max="8977" width="2.125" style="1" customWidth="1"/>
    <col min="8978" max="8979" width="2" style="1" customWidth="1"/>
    <col min="8980" max="8980" width="2.125" style="1" customWidth="1"/>
    <col min="8981" max="8983" width="2" style="1" customWidth="1"/>
    <col min="8984" max="8984" width="2.375" style="1" customWidth="1"/>
    <col min="8985" max="8985" width="2.125" style="1" customWidth="1"/>
    <col min="8986" max="8986" width="2" style="1" customWidth="1"/>
    <col min="8987" max="8988" width="2.125" style="1" customWidth="1"/>
    <col min="8989" max="8990" width="2" style="1" customWidth="1"/>
    <col min="8991" max="8991" width="2.75" style="1" customWidth="1"/>
    <col min="8992" max="8992" width="2.125" style="1" customWidth="1"/>
    <col min="8993" max="8995" width="2" style="1" customWidth="1"/>
    <col min="8996" max="8996" width="2.125" style="1" customWidth="1"/>
    <col min="8997" max="8998" width="2" style="1" customWidth="1"/>
    <col min="8999" max="8999" width="2.375" style="1" customWidth="1"/>
    <col min="9000" max="9005" width="2" style="1" customWidth="1"/>
    <col min="9006" max="9007" width="1.625" style="1" customWidth="1"/>
    <col min="9008" max="9008" width="2" style="1" customWidth="1"/>
    <col min="9009" max="9009" width="1.625" style="1" customWidth="1"/>
    <col min="9010" max="9010" width="2.125" style="1" customWidth="1"/>
    <col min="9011" max="9016" width="2" style="1" customWidth="1"/>
    <col min="9017" max="9017" width="1.625" style="1" customWidth="1"/>
    <col min="9018" max="9019" width="2.125" style="1" customWidth="1"/>
    <col min="9020" max="9022" width="2" style="1" customWidth="1"/>
    <col min="9023" max="9023" width="1.625" style="1" customWidth="1"/>
    <col min="9024" max="9024" width="2.375" style="1" customWidth="1"/>
    <col min="9025" max="9026" width="1.625" style="1" customWidth="1"/>
    <col min="9027" max="9027" width="2" style="1" customWidth="1"/>
    <col min="9028" max="9028" width="2.125" style="1" customWidth="1"/>
    <col min="9029" max="9031" width="2" style="1" customWidth="1"/>
    <col min="9032" max="9032" width="2.125" style="1" customWidth="1"/>
    <col min="9033" max="9035" width="2" style="1" customWidth="1"/>
    <col min="9036" max="9040" width="8.625" style="1"/>
    <col min="9041" max="9041" width="16.25" style="1" customWidth="1"/>
    <col min="9042" max="9042" width="2.375" style="1" customWidth="1"/>
    <col min="9043" max="9046" width="2" style="1" customWidth="1"/>
    <col min="9047" max="9047" width="1.625" style="1" customWidth="1"/>
    <col min="9048" max="9048" width="2.125" style="1" customWidth="1"/>
    <col min="9049" max="9049" width="2" style="1" customWidth="1"/>
    <col min="9050" max="9050" width="2.125" style="1" customWidth="1"/>
    <col min="9051" max="9051" width="2" style="1" customWidth="1"/>
    <col min="9052" max="9053" width="1.625" style="1" customWidth="1"/>
    <col min="9054" max="9056" width="2" style="1" customWidth="1"/>
    <col min="9057" max="9058" width="2.125" style="1" customWidth="1"/>
    <col min="9059" max="9059" width="2" style="1" customWidth="1"/>
    <col min="9060" max="9060" width="2.125" style="1" customWidth="1"/>
    <col min="9061" max="9068" width="2" style="1" customWidth="1"/>
    <col min="9069" max="9069" width="1.625" style="1" customWidth="1"/>
    <col min="9070" max="9070" width="2" style="1" customWidth="1"/>
    <col min="9071" max="9071" width="2.125" style="1" customWidth="1"/>
    <col min="9072" max="9072" width="1.625" style="1" customWidth="1"/>
    <col min="9073" max="9076" width="2" style="1" customWidth="1"/>
    <col min="9077" max="9078" width="1.625" style="1" customWidth="1"/>
    <col min="9079" max="9090" width="2" style="1" customWidth="1"/>
    <col min="9091" max="9091" width="2.375" style="1" customWidth="1"/>
    <col min="9092" max="9092" width="2" style="1" customWidth="1"/>
    <col min="9093" max="9093" width="1.625" style="1" customWidth="1"/>
    <col min="9094" max="9101" width="2" style="1" customWidth="1"/>
    <col min="9102" max="9102" width="2.125" style="1" customWidth="1"/>
    <col min="9103" max="9107" width="2" style="1" customWidth="1"/>
    <col min="9108" max="9108" width="2.375" style="1" customWidth="1"/>
    <col min="9109" max="9110" width="2" style="1" customWidth="1"/>
    <col min="9111" max="9111" width="2.125" style="1" customWidth="1"/>
    <col min="9112" max="9112" width="2.375" style="1" customWidth="1"/>
    <col min="9113" max="9113" width="2" style="1" customWidth="1"/>
    <col min="9114" max="9114" width="1.625" style="1" customWidth="1"/>
    <col min="9115" max="9115" width="2" style="1" customWidth="1"/>
    <col min="9116" max="9116" width="1.625" style="1" customWidth="1"/>
    <col min="9117" max="9120" width="2" style="1" customWidth="1"/>
    <col min="9121" max="9121" width="2.75" style="1" customWidth="1"/>
    <col min="9122" max="9122" width="2.125" style="1" customWidth="1"/>
    <col min="9123" max="9125" width="2" style="1" customWidth="1"/>
    <col min="9126" max="9126" width="2.125" style="1" customWidth="1"/>
    <col min="9127" max="9128" width="2" style="1" customWidth="1"/>
    <col min="9129" max="9130" width="2.125" style="1" customWidth="1"/>
    <col min="9131" max="9131" width="2" style="1" customWidth="1"/>
    <col min="9132" max="9132" width="2.125" style="1" customWidth="1"/>
    <col min="9133" max="9133" width="2" style="1" customWidth="1"/>
    <col min="9134" max="9135" width="2.125" style="1" customWidth="1"/>
    <col min="9136" max="9136" width="2" style="1" customWidth="1"/>
    <col min="9137" max="9138" width="2.125" style="1" customWidth="1"/>
    <col min="9139" max="9139" width="1.625" style="1" customWidth="1"/>
    <col min="9140" max="9140" width="2" style="1" customWidth="1"/>
    <col min="9141" max="9142" width="2.125" style="1" customWidth="1"/>
    <col min="9143" max="9144" width="2" style="1" customWidth="1"/>
    <col min="9145" max="9146" width="2.125" style="1" customWidth="1"/>
    <col min="9147" max="9147" width="2" style="1" customWidth="1"/>
    <col min="9148" max="9148" width="2.375" style="1" customWidth="1"/>
    <col min="9149" max="9149" width="2.125" style="1" customWidth="1"/>
    <col min="9150" max="9152" width="2" style="1" customWidth="1"/>
    <col min="9153" max="9153" width="2.125" style="1" customWidth="1"/>
    <col min="9154" max="9154" width="2" style="1" customWidth="1"/>
    <col min="9155" max="9155" width="2.75" style="1" customWidth="1"/>
    <col min="9156" max="9159" width="2" style="1" customWidth="1"/>
    <col min="9160" max="9160" width="2.375" style="1" customWidth="1"/>
    <col min="9161" max="9163" width="2" style="1" customWidth="1"/>
    <col min="9164" max="9164" width="2.125" style="1" customWidth="1"/>
    <col min="9165" max="9165" width="2" style="1" customWidth="1"/>
    <col min="9166" max="9166" width="2.375" style="1" customWidth="1"/>
    <col min="9167" max="9167" width="2.125" style="1" customWidth="1"/>
    <col min="9168" max="9168" width="2.375" style="1" customWidth="1"/>
    <col min="9169" max="9169" width="2.125" style="1" customWidth="1"/>
    <col min="9170" max="9174" width="2" style="1" customWidth="1"/>
    <col min="9175" max="9176" width="2.125" style="1" customWidth="1"/>
    <col min="9177" max="9178" width="2" style="1" customWidth="1"/>
    <col min="9179" max="9179" width="2.75" style="1" customWidth="1"/>
    <col min="9180" max="9180" width="2" style="1" customWidth="1"/>
    <col min="9181" max="9183" width="2.125" style="1" customWidth="1"/>
    <col min="9184" max="9185" width="2" style="1" customWidth="1"/>
    <col min="9186" max="9186" width="2.125" style="1" customWidth="1"/>
    <col min="9187" max="9188" width="2" style="1" customWidth="1"/>
    <col min="9189" max="9189" width="2.125" style="1" customWidth="1"/>
    <col min="9190" max="9190" width="2" style="1" customWidth="1"/>
    <col min="9191" max="9191" width="2.375" style="1" customWidth="1"/>
    <col min="9192" max="9193" width="2" style="1" customWidth="1"/>
    <col min="9194" max="9194" width="2.375" style="1" customWidth="1"/>
    <col min="9195" max="9197" width="2" style="1" customWidth="1"/>
    <col min="9198" max="9198" width="2.125" style="1" customWidth="1"/>
    <col min="9199" max="9199" width="2.75" style="1" customWidth="1"/>
    <col min="9200" max="9201" width="2" style="1" customWidth="1"/>
    <col min="9202" max="9202" width="1.625" style="1" customWidth="1"/>
    <col min="9203" max="9203" width="2.125" style="1" customWidth="1"/>
    <col min="9204" max="9214" width="2" style="1" customWidth="1"/>
    <col min="9215" max="9215" width="2.375" style="1" customWidth="1"/>
    <col min="9216" max="9216" width="2" style="1" customWidth="1"/>
    <col min="9217" max="9217" width="2.125" style="1" customWidth="1"/>
    <col min="9218" max="9218" width="2.75" style="1" customWidth="1"/>
    <col min="9219" max="9219" width="2" style="1" customWidth="1"/>
    <col min="9220" max="9220" width="2.375" style="1" customWidth="1"/>
    <col min="9221" max="9223" width="2" style="1" customWidth="1"/>
    <col min="9224" max="9226" width="2.125" style="1" customWidth="1"/>
    <col min="9227" max="9228" width="2" style="1" customWidth="1"/>
    <col min="9229" max="9229" width="2.75" style="1" customWidth="1"/>
    <col min="9230" max="9232" width="2" style="1" customWidth="1"/>
    <col min="9233" max="9233" width="2.125" style="1" customWidth="1"/>
    <col min="9234" max="9235" width="2" style="1" customWidth="1"/>
    <col min="9236" max="9236" width="2.125" style="1" customWidth="1"/>
    <col min="9237" max="9239" width="2" style="1" customWidth="1"/>
    <col min="9240" max="9240" width="2.375" style="1" customWidth="1"/>
    <col min="9241" max="9241" width="2.125" style="1" customWidth="1"/>
    <col min="9242" max="9242" width="2" style="1" customWidth="1"/>
    <col min="9243" max="9244" width="2.125" style="1" customWidth="1"/>
    <col min="9245" max="9246" width="2" style="1" customWidth="1"/>
    <col min="9247" max="9247" width="2.75" style="1" customWidth="1"/>
    <col min="9248" max="9248" width="2.125" style="1" customWidth="1"/>
    <col min="9249" max="9251" width="2" style="1" customWidth="1"/>
    <col min="9252" max="9252" width="2.125" style="1" customWidth="1"/>
    <col min="9253" max="9254" width="2" style="1" customWidth="1"/>
    <col min="9255" max="9255" width="2.375" style="1" customWidth="1"/>
    <col min="9256" max="9261" width="2" style="1" customWidth="1"/>
    <col min="9262" max="9263" width="1.625" style="1" customWidth="1"/>
    <col min="9264" max="9264" width="2" style="1" customWidth="1"/>
    <col min="9265" max="9265" width="1.625" style="1" customWidth="1"/>
    <col min="9266" max="9266" width="2.125" style="1" customWidth="1"/>
    <col min="9267" max="9272" width="2" style="1" customWidth="1"/>
    <col min="9273" max="9273" width="1.625" style="1" customWidth="1"/>
    <col min="9274" max="9275" width="2.125" style="1" customWidth="1"/>
    <col min="9276" max="9278" width="2" style="1" customWidth="1"/>
    <col min="9279" max="9279" width="1.625" style="1" customWidth="1"/>
    <col min="9280" max="9280" width="2.375" style="1" customWidth="1"/>
    <col min="9281" max="9282" width="1.625" style="1" customWidth="1"/>
    <col min="9283" max="9283" width="2" style="1" customWidth="1"/>
    <col min="9284" max="9284" width="2.125" style="1" customWidth="1"/>
    <col min="9285" max="9287" width="2" style="1" customWidth="1"/>
    <col min="9288" max="9288" width="2.125" style="1" customWidth="1"/>
    <col min="9289" max="9291" width="2" style="1" customWidth="1"/>
    <col min="9292" max="9296" width="8.625" style="1"/>
    <col min="9297" max="9297" width="16.25" style="1" customWidth="1"/>
    <col min="9298" max="9298" width="2.375" style="1" customWidth="1"/>
    <col min="9299" max="9302" width="2" style="1" customWidth="1"/>
    <col min="9303" max="9303" width="1.625" style="1" customWidth="1"/>
    <col min="9304" max="9304" width="2.125" style="1" customWidth="1"/>
    <col min="9305" max="9305" width="2" style="1" customWidth="1"/>
    <col min="9306" max="9306" width="2.125" style="1" customWidth="1"/>
    <col min="9307" max="9307" width="2" style="1" customWidth="1"/>
    <col min="9308" max="9309" width="1.625" style="1" customWidth="1"/>
    <col min="9310" max="9312" width="2" style="1" customWidth="1"/>
    <col min="9313" max="9314" width="2.125" style="1" customWidth="1"/>
    <col min="9315" max="9315" width="2" style="1" customWidth="1"/>
    <col min="9316" max="9316" width="2.125" style="1" customWidth="1"/>
    <col min="9317" max="9324" width="2" style="1" customWidth="1"/>
    <col min="9325" max="9325" width="1.625" style="1" customWidth="1"/>
    <col min="9326" max="9326" width="2" style="1" customWidth="1"/>
    <col min="9327" max="9327" width="2.125" style="1" customWidth="1"/>
    <col min="9328" max="9328" width="1.625" style="1" customWidth="1"/>
    <col min="9329" max="9332" width="2" style="1" customWidth="1"/>
    <col min="9333" max="9334" width="1.625" style="1" customWidth="1"/>
    <col min="9335" max="9346" width="2" style="1" customWidth="1"/>
    <col min="9347" max="9347" width="2.375" style="1" customWidth="1"/>
    <col min="9348" max="9348" width="2" style="1" customWidth="1"/>
    <col min="9349" max="9349" width="1.625" style="1" customWidth="1"/>
    <col min="9350" max="9357" width="2" style="1" customWidth="1"/>
    <col min="9358" max="9358" width="2.125" style="1" customWidth="1"/>
    <col min="9359" max="9363" width="2" style="1" customWidth="1"/>
    <col min="9364" max="9364" width="2.375" style="1" customWidth="1"/>
    <col min="9365" max="9366" width="2" style="1" customWidth="1"/>
    <col min="9367" max="9367" width="2.125" style="1" customWidth="1"/>
    <col min="9368" max="9368" width="2.375" style="1" customWidth="1"/>
    <col min="9369" max="9369" width="2" style="1" customWidth="1"/>
    <col min="9370" max="9370" width="1.625" style="1" customWidth="1"/>
    <col min="9371" max="9371" width="2" style="1" customWidth="1"/>
    <col min="9372" max="9372" width="1.625" style="1" customWidth="1"/>
    <col min="9373" max="9376" width="2" style="1" customWidth="1"/>
    <col min="9377" max="9377" width="2.75" style="1" customWidth="1"/>
    <col min="9378" max="9378" width="2.125" style="1" customWidth="1"/>
    <col min="9379" max="9381" width="2" style="1" customWidth="1"/>
    <col min="9382" max="9382" width="2.125" style="1" customWidth="1"/>
    <col min="9383" max="9384" width="2" style="1" customWidth="1"/>
    <col min="9385" max="9386" width="2.125" style="1" customWidth="1"/>
    <col min="9387" max="9387" width="2" style="1" customWidth="1"/>
    <col min="9388" max="9388" width="2.125" style="1" customWidth="1"/>
    <col min="9389" max="9389" width="2" style="1" customWidth="1"/>
    <col min="9390" max="9391" width="2.125" style="1" customWidth="1"/>
    <col min="9392" max="9392" width="2" style="1" customWidth="1"/>
    <col min="9393" max="9394" width="2.125" style="1" customWidth="1"/>
    <col min="9395" max="9395" width="1.625" style="1" customWidth="1"/>
    <col min="9396" max="9396" width="2" style="1" customWidth="1"/>
    <col min="9397" max="9398" width="2.125" style="1" customWidth="1"/>
    <col min="9399" max="9400" width="2" style="1" customWidth="1"/>
    <col min="9401" max="9402" width="2.125" style="1" customWidth="1"/>
    <col min="9403" max="9403" width="2" style="1" customWidth="1"/>
    <col min="9404" max="9404" width="2.375" style="1" customWidth="1"/>
    <col min="9405" max="9405" width="2.125" style="1" customWidth="1"/>
    <col min="9406" max="9408" width="2" style="1" customWidth="1"/>
    <col min="9409" max="9409" width="2.125" style="1" customWidth="1"/>
    <col min="9410" max="9410" width="2" style="1" customWidth="1"/>
    <col min="9411" max="9411" width="2.75" style="1" customWidth="1"/>
    <col min="9412" max="9415" width="2" style="1" customWidth="1"/>
    <col min="9416" max="9416" width="2.375" style="1" customWidth="1"/>
    <col min="9417" max="9419" width="2" style="1" customWidth="1"/>
    <col min="9420" max="9420" width="2.125" style="1" customWidth="1"/>
    <col min="9421" max="9421" width="2" style="1" customWidth="1"/>
    <col min="9422" max="9422" width="2.375" style="1" customWidth="1"/>
    <col min="9423" max="9423" width="2.125" style="1" customWidth="1"/>
    <col min="9424" max="9424" width="2.375" style="1" customWidth="1"/>
    <col min="9425" max="9425" width="2.125" style="1" customWidth="1"/>
    <col min="9426" max="9430" width="2" style="1" customWidth="1"/>
    <col min="9431" max="9432" width="2.125" style="1" customWidth="1"/>
    <col min="9433" max="9434" width="2" style="1" customWidth="1"/>
    <col min="9435" max="9435" width="2.75" style="1" customWidth="1"/>
    <col min="9436" max="9436" width="2" style="1" customWidth="1"/>
    <col min="9437" max="9439" width="2.125" style="1" customWidth="1"/>
    <col min="9440" max="9441" width="2" style="1" customWidth="1"/>
    <col min="9442" max="9442" width="2.125" style="1" customWidth="1"/>
    <col min="9443" max="9444" width="2" style="1" customWidth="1"/>
    <col min="9445" max="9445" width="2.125" style="1" customWidth="1"/>
    <col min="9446" max="9446" width="2" style="1" customWidth="1"/>
    <col min="9447" max="9447" width="2.375" style="1" customWidth="1"/>
    <col min="9448" max="9449" width="2" style="1" customWidth="1"/>
    <col min="9450" max="9450" width="2.375" style="1" customWidth="1"/>
    <col min="9451" max="9453" width="2" style="1" customWidth="1"/>
    <col min="9454" max="9454" width="2.125" style="1" customWidth="1"/>
    <col min="9455" max="9455" width="2.75" style="1" customWidth="1"/>
    <col min="9456" max="9457" width="2" style="1" customWidth="1"/>
    <col min="9458" max="9458" width="1.625" style="1" customWidth="1"/>
    <col min="9459" max="9459" width="2.125" style="1" customWidth="1"/>
    <col min="9460" max="9470" width="2" style="1" customWidth="1"/>
    <col min="9471" max="9471" width="2.375" style="1" customWidth="1"/>
    <col min="9472" max="9472" width="2" style="1" customWidth="1"/>
    <col min="9473" max="9473" width="2.125" style="1" customWidth="1"/>
    <col min="9474" max="9474" width="2.75" style="1" customWidth="1"/>
    <col min="9475" max="9475" width="2" style="1" customWidth="1"/>
    <col min="9476" max="9476" width="2.375" style="1" customWidth="1"/>
    <col min="9477" max="9479" width="2" style="1" customWidth="1"/>
    <col min="9480" max="9482" width="2.125" style="1" customWidth="1"/>
    <col min="9483" max="9484" width="2" style="1" customWidth="1"/>
    <col min="9485" max="9485" width="2.75" style="1" customWidth="1"/>
    <col min="9486" max="9488" width="2" style="1" customWidth="1"/>
    <col min="9489" max="9489" width="2.125" style="1" customWidth="1"/>
    <col min="9490" max="9491" width="2" style="1" customWidth="1"/>
    <col min="9492" max="9492" width="2.125" style="1" customWidth="1"/>
    <col min="9493" max="9495" width="2" style="1" customWidth="1"/>
    <col min="9496" max="9496" width="2.375" style="1" customWidth="1"/>
    <col min="9497" max="9497" width="2.125" style="1" customWidth="1"/>
    <col min="9498" max="9498" width="2" style="1" customWidth="1"/>
    <col min="9499" max="9500" width="2.125" style="1" customWidth="1"/>
    <col min="9501" max="9502" width="2" style="1" customWidth="1"/>
    <col min="9503" max="9503" width="2.75" style="1" customWidth="1"/>
    <col min="9504" max="9504" width="2.125" style="1" customWidth="1"/>
    <col min="9505" max="9507" width="2" style="1" customWidth="1"/>
    <col min="9508" max="9508" width="2.125" style="1" customWidth="1"/>
    <col min="9509" max="9510" width="2" style="1" customWidth="1"/>
    <col min="9511" max="9511" width="2.375" style="1" customWidth="1"/>
    <col min="9512" max="9517" width="2" style="1" customWidth="1"/>
    <col min="9518" max="9519" width="1.625" style="1" customWidth="1"/>
    <col min="9520" max="9520" width="2" style="1" customWidth="1"/>
    <col min="9521" max="9521" width="1.625" style="1" customWidth="1"/>
    <col min="9522" max="9522" width="2.125" style="1" customWidth="1"/>
    <col min="9523" max="9528" width="2" style="1" customWidth="1"/>
    <col min="9529" max="9529" width="1.625" style="1" customWidth="1"/>
    <col min="9530" max="9531" width="2.125" style="1" customWidth="1"/>
    <col min="9532" max="9534" width="2" style="1" customWidth="1"/>
    <col min="9535" max="9535" width="1.625" style="1" customWidth="1"/>
    <col min="9536" max="9536" width="2.375" style="1" customWidth="1"/>
    <col min="9537" max="9538" width="1.625" style="1" customWidth="1"/>
    <col min="9539" max="9539" width="2" style="1" customWidth="1"/>
    <col min="9540" max="9540" width="2.125" style="1" customWidth="1"/>
    <col min="9541" max="9543" width="2" style="1" customWidth="1"/>
    <col min="9544" max="9544" width="2.125" style="1" customWidth="1"/>
    <col min="9545" max="9547" width="2" style="1" customWidth="1"/>
    <col min="9548" max="9552" width="8.625" style="1"/>
    <col min="9553" max="9553" width="16.25" style="1" customWidth="1"/>
    <col min="9554" max="9554" width="2.375" style="1" customWidth="1"/>
    <col min="9555" max="9558" width="2" style="1" customWidth="1"/>
    <col min="9559" max="9559" width="1.625" style="1" customWidth="1"/>
    <col min="9560" max="9560" width="2.125" style="1" customWidth="1"/>
    <col min="9561" max="9561" width="2" style="1" customWidth="1"/>
    <col min="9562" max="9562" width="2.125" style="1" customWidth="1"/>
    <col min="9563" max="9563" width="2" style="1" customWidth="1"/>
    <col min="9564" max="9565" width="1.625" style="1" customWidth="1"/>
    <col min="9566" max="9568" width="2" style="1" customWidth="1"/>
    <col min="9569" max="9570" width="2.125" style="1" customWidth="1"/>
    <col min="9571" max="9571" width="2" style="1" customWidth="1"/>
    <col min="9572" max="9572" width="2.125" style="1" customWidth="1"/>
    <col min="9573" max="9580" width="2" style="1" customWidth="1"/>
    <col min="9581" max="9581" width="1.625" style="1" customWidth="1"/>
    <col min="9582" max="9582" width="2" style="1" customWidth="1"/>
    <col min="9583" max="9583" width="2.125" style="1" customWidth="1"/>
    <col min="9584" max="9584" width="1.625" style="1" customWidth="1"/>
    <col min="9585" max="9588" width="2" style="1" customWidth="1"/>
    <col min="9589" max="9590" width="1.625" style="1" customWidth="1"/>
    <col min="9591" max="9602" width="2" style="1" customWidth="1"/>
    <col min="9603" max="9603" width="2.375" style="1" customWidth="1"/>
    <col min="9604" max="9604" width="2" style="1" customWidth="1"/>
    <col min="9605" max="9605" width="1.625" style="1" customWidth="1"/>
    <col min="9606" max="9613" width="2" style="1" customWidth="1"/>
    <col min="9614" max="9614" width="2.125" style="1" customWidth="1"/>
    <col min="9615" max="9619" width="2" style="1" customWidth="1"/>
    <col min="9620" max="9620" width="2.375" style="1" customWidth="1"/>
    <col min="9621" max="9622" width="2" style="1" customWidth="1"/>
    <col min="9623" max="9623" width="2.125" style="1" customWidth="1"/>
    <col min="9624" max="9624" width="2.375" style="1" customWidth="1"/>
    <col min="9625" max="9625" width="2" style="1" customWidth="1"/>
    <col min="9626" max="9626" width="1.625" style="1" customWidth="1"/>
    <col min="9627" max="9627" width="2" style="1" customWidth="1"/>
    <col min="9628" max="9628" width="1.625" style="1" customWidth="1"/>
    <col min="9629" max="9632" width="2" style="1" customWidth="1"/>
    <col min="9633" max="9633" width="2.75" style="1" customWidth="1"/>
    <col min="9634" max="9634" width="2.125" style="1" customWidth="1"/>
    <col min="9635" max="9637" width="2" style="1" customWidth="1"/>
    <col min="9638" max="9638" width="2.125" style="1" customWidth="1"/>
    <col min="9639" max="9640" width="2" style="1" customWidth="1"/>
    <col min="9641" max="9642" width="2.125" style="1" customWidth="1"/>
    <col min="9643" max="9643" width="2" style="1" customWidth="1"/>
    <col min="9644" max="9644" width="2.125" style="1" customWidth="1"/>
    <col min="9645" max="9645" width="2" style="1" customWidth="1"/>
    <col min="9646" max="9647" width="2.125" style="1" customWidth="1"/>
    <col min="9648" max="9648" width="2" style="1" customWidth="1"/>
    <col min="9649" max="9650" width="2.125" style="1" customWidth="1"/>
    <col min="9651" max="9651" width="1.625" style="1" customWidth="1"/>
    <col min="9652" max="9652" width="2" style="1" customWidth="1"/>
    <col min="9653" max="9654" width="2.125" style="1" customWidth="1"/>
    <col min="9655" max="9656" width="2" style="1" customWidth="1"/>
    <col min="9657" max="9658" width="2.125" style="1" customWidth="1"/>
    <col min="9659" max="9659" width="2" style="1" customWidth="1"/>
    <col min="9660" max="9660" width="2.375" style="1" customWidth="1"/>
    <col min="9661" max="9661" width="2.125" style="1" customWidth="1"/>
    <col min="9662" max="9664" width="2" style="1" customWidth="1"/>
    <col min="9665" max="9665" width="2.125" style="1" customWidth="1"/>
    <col min="9666" max="9666" width="2" style="1" customWidth="1"/>
    <col min="9667" max="9667" width="2.75" style="1" customWidth="1"/>
    <col min="9668" max="9671" width="2" style="1" customWidth="1"/>
    <col min="9672" max="9672" width="2.375" style="1" customWidth="1"/>
    <col min="9673" max="9675" width="2" style="1" customWidth="1"/>
    <col min="9676" max="9676" width="2.125" style="1" customWidth="1"/>
    <col min="9677" max="9677" width="2" style="1" customWidth="1"/>
    <col min="9678" max="9678" width="2.375" style="1" customWidth="1"/>
    <col min="9679" max="9679" width="2.125" style="1" customWidth="1"/>
    <col min="9680" max="9680" width="2.375" style="1" customWidth="1"/>
    <col min="9681" max="9681" width="2.125" style="1" customWidth="1"/>
    <col min="9682" max="9686" width="2" style="1" customWidth="1"/>
    <col min="9687" max="9688" width="2.125" style="1" customWidth="1"/>
    <col min="9689" max="9690" width="2" style="1" customWidth="1"/>
    <col min="9691" max="9691" width="2.75" style="1" customWidth="1"/>
    <col min="9692" max="9692" width="2" style="1" customWidth="1"/>
    <col min="9693" max="9695" width="2.125" style="1" customWidth="1"/>
    <col min="9696" max="9697" width="2" style="1" customWidth="1"/>
    <col min="9698" max="9698" width="2.125" style="1" customWidth="1"/>
    <col min="9699" max="9700" width="2" style="1" customWidth="1"/>
    <col min="9701" max="9701" width="2.125" style="1" customWidth="1"/>
    <col min="9702" max="9702" width="2" style="1" customWidth="1"/>
    <col min="9703" max="9703" width="2.375" style="1" customWidth="1"/>
    <col min="9704" max="9705" width="2" style="1" customWidth="1"/>
    <col min="9706" max="9706" width="2.375" style="1" customWidth="1"/>
    <col min="9707" max="9709" width="2" style="1" customWidth="1"/>
    <col min="9710" max="9710" width="2.125" style="1" customWidth="1"/>
    <col min="9711" max="9711" width="2.75" style="1" customWidth="1"/>
    <col min="9712" max="9713" width="2" style="1" customWidth="1"/>
    <col min="9714" max="9714" width="1.625" style="1" customWidth="1"/>
    <col min="9715" max="9715" width="2.125" style="1" customWidth="1"/>
    <col min="9716" max="9726" width="2" style="1" customWidth="1"/>
    <col min="9727" max="9727" width="2.375" style="1" customWidth="1"/>
    <col min="9728" max="9728" width="2" style="1" customWidth="1"/>
    <col min="9729" max="9729" width="2.125" style="1" customWidth="1"/>
    <col min="9730" max="9730" width="2.75" style="1" customWidth="1"/>
    <col min="9731" max="9731" width="2" style="1" customWidth="1"/>
    <col min="9732" max="9732" width="2.375" style="1" customWidth="1"/>
    <col min="9733" max="9735" width="2" style="1" customWidth="1"/>
    <col min="9736" max="9738" width="2.125" style="1" customWidth="1"/>
    <col min="9739" max="9740" width="2" style="1" customWidth="1"/>
    <col min="9741" max="9741" width="2.75" style="1" customWidth="1"/>
    <col min="9742" max="9744" width="2" style="1" customWidth="1"/>
    <col min="9745" max="9745" width="2.125" style="1" customWidth="1"/>
    <col min="9746" max="9747" width="2" style="1" customWidth="1"/>
    <col min="9748" max="9748" width="2.125" style="1" customWidth="1"/>
    <col min="9749" max="9751" width="2" style="1" customWidth="1"/>
    <col min="9752" max="9752" width="2.375" style="1" customWidth="1"/>
    <col min="9753" max="9753" width="2.125" style="1" customWidth="1"/>
    <col min="9754" max="9754" width="2" style="1" customWidth="1"/>
    <col min="9755" max="9756" width="2.125" style="1" customWidth="1"/>
    <col min="9757" max="9758" width="2" style="1" customWidth="1"/>
    <col min="9759" max="9759" width="2.75" style="1" customWidth="1"/>
    <col min="9760" max="9760" width="2.125" style="1" customWidth="1"/>
    <col min="9761" max="9763" width="2" style="1" customWidth="1"/>
    <col min="9764" max="9764" width="2.125" style="1" customWidth="1"/>
    <col min="9765" max="9766" width="2" style="1" customWidth="1"/>
    <col min="9767" max="9767" width="2.375" style="1" customWidth="1"/>
    <col min="9768" max="9773" width="2" style="1" customWidth="1"/>
    <col min="9774" max="9775" width="1.625" style="1" customWidth="1"/>
    <col min="9776" max="9776" width="2" style="1" customWidth="1"/>
    <col min="9777" max="9777" width="1.625" style="1" customWidth="1"/>
    <col min="9778" max="9778" width="2.125" style="1" customWidth="1"/>
    <col min="9779" max="9784" width="2" style="1" customWidth="1"/>
    <col min="9785" max="9785" width="1.625" style="1" customWidth="1"/>
    <col min="9786" max="9787" width="2.125" style="1" customWidth="1"/>
    <col min="9788" max="9790" width="2" style="1" customWidth="1"/>
    <col min="9791" max="9791" width="1.625" style="1" customWidth="1"/>
    <col min="9792" max="9792" width="2.375" style="1" customWidth="1"/>
    <col min="9793" max="9794" width="1.625" style="1" customWidth="1"/>
    <col min="9795" max="9795" width="2" style="1" customWidth="1"/>
    <col min="9796" max="9796" width="2.125" style="1" customWidth="1"/>
    <col min="9797" max="9799" width="2" style="1" customWidth="1"/>
    <col min="9800" max="9800" width="2.125" style="1" customWidth="1"/>
    <col min="9801" max="9803" width="2" style="1" customWidth="1"/>
    <col min="9804" max="9808" width="8.625" style="1"/>
    <col min="9809" max="9809" width="16.25" style="1" customWidth="1"/>
    <col min="9810" max="9810" width="2.375" style="1" customWidth="1"/>
    <col min="9811" max="9814" width="2" style="1" customWidth="1"/>
    <col min="9815" max="9815" width="1.625" style="1" customWidth="1"/>
    <col min="9816" max="9816" width="2.125" style="1" customWidth="1"/>
    <col min="9817" max="9817" width="2" style="1" customWidth="1"/>
    <col min="9818" max="9818" width="2.125" style="1" customWidth="1"/>
    <col min="9819" max="9819" width="2" style="1" customWidth="1"/>
    <col min="9820" max="9821" width="1.625" style="1" customWidth="1"/>
    <col min="9822" max="9824" width="2" style="1" customWidth="1"/>
    <col min="9825" max="9826" width="2.125" style="1" customWidth="1"/>
    <col min="9827" max="9827" width="2" style="1" customWidth="1"/>
    <col min="9828" max="9828" width="2.125" style="1" customWidth="1"/>
    <col min="9829" max="9836" width="2" style="1" customWidth="1"/>
    <col min="9837" max="9837" width="1.625" style="1" customWidth="1"/>
    <col min="9838" max="9838" width="2" style="1" customWidth="1"/>
    <col min="9839" max="9839" width="2.125" style="1" customWidth="1"/>
    <col min="9840" max="9840" width="1.625" style="1" customWidth="1"/>
    <col min="9841" max="9844" width="2" style="1" customWidth="1"/>
    <col min="9845" max="9846" width="1.625" style="1" customWidth="1"/>
    <col min="9847" max="9858" width="2" style="1" customWidth="1"/>
    <col min="9859" max="9859" width="2.375" style="1" customWidth="1"/>
    <col min="9860" max="9860" width="2" style="1" customWidth="1"/>
    <col min="9861" max="9861" width="1.625" style="1" customWidth="1"/>
    <col min="9862" max="9869" width="2" style="1" customWidth="1"/>
    <col min="9870" max="9870" width="2.125" style="1" customWidth="1"/>
    <col min="9871" max="9875" width="2" style="1" customWidth="1"/>
    <col min="9876" max="9876" width="2.375" style="1" customWidth="1"/>
    <col min="9877" max="9878" width="2" style="1" customWidth="1"/>
    <col min="9879" max="9879" width="2.125" style="1" customWidth="1"/>
    <col min="9880" max="9880" width="2.375" style="1" customWidth="1"/>
    <col min="9881" max="9881" width="2" style="1" customWidth="1"/>
    <col min="9882" max="9882" width="1.625" style="1" customWidth="1"/>
    <col min="9883" max="9883" width="2" style="1" customWidth="1"/>
    <col min="9884" max="9884" width="1.625" style="1" customWidth="1"/>
    <col min="9885" max="9888" width="2" style="1" customWidth="1"/>
    <col min="9889" max="9889" width="2.75" style="1" customWidth="1"/>
    <col min="9890" max="9890" width="2.125" style="1" customWidth="1"/>
    <col min="9891" max="9893" width="2" style="1" customWidth="1"/>
    <col min="9894" max="9894" width="2.125" style="1" customWidth="1"/>
    <col min="9895" max="9896" width="2" style="1" customWidth="1"/>
    <col min="9897" max="9898" width="2.125" style="1" customWidth="1"/>
    <col min="9899" max="9899" width="2" style="1" customWidth="1"/>
    <col min="9900" max="9900" width="2.125" style="1" customWidth="1"/>
    <col min="9901" max="9901" width="2" style="1" customWidth="1"/>
    <col min="9902" max="9903" width="2.125" style="1" customWidth="1"/>
    <col min="9904" max="9904" width="2" style="1" customWidth="1"/>
    <col min="9905" max="9906" width="2.125" style="1" customWidth="1"/>
    <col min="9907" max="9907" width="1.625" style="1" customWidth="1"/>
    <col min="9908" max="9908" width="2" style="1" customWidth="1"/>
    <col min="9909" max="9910" width="2.125" style="1" customWidth="1"/>
    <col min="9911" max="9912" width="2" style="1" customWidth="1"/>
    <col min="9913" max="9914" width="2.125" style="1" customWidth="1"/>
    <col min="9915" max="9915" width="2" style="1" customWidth="1"/>
    <col min="9916" max="9916" width="2.375" style="1" customWidth="1"/>
    <col min="9917" max="9917" width="2.125" style="1" customWidth="1"/>
    <col min="9918" max="9920" width="2" style="1" customWidth="1"/>
    <col min="9921" max="9921" width="2.125" style="1" customWidth="1"/>
    <col min="9922" max="9922" width="2" style="1" customWidth="1"/>
    <col min="9923" max="9923" width="2.75" style="1" customWidth="1"/>
    <col min="9924" max="9927" width="2" style="1" customWidth="1"/>
    <col min="9928" max="9928" width="2.375" style="1" customWidth="1"/>
    <col min="9929" max="9931" width="2" style="1" customWidth="1"/>
    <col min="9932" max="9932" width="2.125" style="1" customWidth="1"/>
    <col min="9933" max="9933" width="2" style="1" customWidth="1"/>
    <col min="9934" max="9934" width="2.375" style="1" customWidth="1"/>
    <col min="9935" max="9935" width="2.125" style="1" customWidth="1"/>
    <col min="9936" max="9936" width="2.375" style="1" customWidth="1"/>
    <col min="9937" max="9937" width="2.125" style="1" customWidth="1"/>
    <col min="9938" max="9942" width="2" style="1" customWidth="1"/>
    <col min="9943" max="9944" width="2.125" style="1" customWidth="1"/>
    <col min="9945" max="9946" width="2" style="1" customWidth="1"/>
    <col min="9947" max="9947" width="2.75" style="1" customWidth="1"/>
    <col min="9948" max="9948" width="2" style="1" customWidth="1"/>
    <col min="9949" max="9951" width="2.125" style="1" customWidth="1"/>
    <col min="9952" max="9953" width="2" style="1" customWidth="1"/>
    <col min="9954" max="9954" width="2.125" style="1" customWidth="1"/>
    <col min="9955" max="9956" width="2" style="1" customWidth="1"/>
    <col min="9957" max="9957" width="2.125" style="1" customWidth="1"/>
    <col min="9958" max="9958" width="2" style="1" customWidth="1"/>
    <col min="9959" max="9959" width="2.375" style="1" customWidth="1"/>
    <col min="9960" max="9961" width="2" style="1" customWidth="1"/>
    <col min="9962" max="9962" width="2.375" style="1" customWidth="1"/>
    <col min="9963" max="9965" width="2" style="1" customWidth="1"/>
    <col min="9966" max="9966" width="2.125" style="1" customWidth="1"/>
    <col min="9967" max="9967" width="2.75" style="1" customWidth="1"/>
    <col min="9968" max="9969" width="2" style="1" customWidth="1"/>
    <col min="9970" max="9970" width="1.625" style="1" customWidth="1"/>
    <col min="9971" max="9971" width="2.125" style="1" customWidth="1"/>
    <col min="9972" max="9982" width="2" style="1" customWidth="1"/>
    <col min="9983" max="9983" width="2.375" style="1" customWidth="1"/>
    <col min="9984" max="9984" width="2" style="1" customWidth="1"/>
    <col min="9985" max="9985" width="2.125" style="1" customWidth="1"/>
    <col min="9986" max="9986" width="2.75" style="1" customWidth="1"/>
    <col min="9987" max="9987" width="2" style="1" customWidth="1"/>
    <col min="9988" max="9988" width="2.375" style="1" customWidth="1"/>
    <col min="9989" max="9991" width="2" style="1" customWidth="1"/>
    <col min="9992" max="9994" width="2.125" style="1" customWidth="1"/>
    <col min="9995" max="9996" width="2" style="1" customWidth="1"/>
    <col min="9997" max="9997" width="2.75" style="1" customWidth="1"/>
    <col min="9998" max="10000" width="2" style="1" customWidth="1"/>
    <col min="10001" max="10001" width="2.125" style="1" customWidth="1"/>
    <col min="10002" max="10003" width="2" style="1" customWidth="1"/>
    <col min="10004" max="10004" width="2.125" style="1" customWidth="1"/>
    <col min="10005" max="10007" width="2" style="1" customWidth="1"/>
    <col min="10008" max="10008" width="2.375" style="1" customWidth="1"/>
    <col min="10009" max="10009" width="2.125" style="1" customWidth="1"/>
    <col min="10010" max="10010" width="2" style="1" customWidth="1"/>
    <col min="10011" max="10012" width="2.125" style="1" customWidth="1"/>
    <col min="10013" max="10014" width="2" style="1" customWidth="1"/>
    <col min="10015" max="10015" width="2.75" style="1" customWidth="1"/>
    <col min="10016" max="10016" width="2.125" style="1" customWidth="1"/>
    <col min="10017" max="10019" width="2" style="1" customWidth="1"/>
    <col min="10020" max="10020" width="2.125" style="1" customWidth="1"/>
    <col min="10021" max="10022" width="2" style="1" customWidth="1"/>
    <col min="10023" max="10023" width="2.375" style="1" customWidth="1"/>
    <col min="10024" max="10029" width="2" style="1" customWidth="1"/>
    <col min="10030" max="10031" width="1.625" style="1" customWidth="1"/>
    <col min="10032" max="10032" width="2" style="1" customWidth="1"/>
    <col min="10033" max="10033" width="1.625" style="1" customWidth="1"/>
    <col min="10034" max="10034" width="2.125" style="1" customWidth="1"/>
    <col min="10035" max="10040" width="2" style="1" customWidth="1"/>
    <col min="10041" max="10041" width="1.625" style="1" customWidth="1"/>
    <col min="10042" max="10043" width="2.125" style="1" customWidth="1"/>
    <col min="10044" max="10046" width="2" style="1" customWidth="1"/>
    <col min="10047" max="10047" width="1.625" style="1" customWidth="1"/>
    <col min="10048" max="10048" width="2.375" style="1" customWidth="1"/>
    <col min="10049" max="10050" width="1.625" style="1" customWidth="1"/>
    <col min="10051" max="10051" width="2" style="1" customWidth="1"/>
    <col min="10052" max="10052" width="2.125" style="1" customWidth="1"/>
    <col min="10053" max="10055" width="2" style="1" customWidth="1"/>
    <col min="10056" max="10056" width="2.125" style="1" customWidth="1"/>
    <col min="10057" max="10059" width="2" style="1" customWidth="1"/>
    <col min="10060" max="10064" width="8.625" style="1"/>
    <col min="10065" max="10065" width="16.25" style="1" customWidth="1"/>
    <col min="10066" max="10066" width="2.375" style="1" customWidth="1"/>
    <col min="10067" max="10070" width="2" style="1" customWidth="1"/>
    <col min="10071" max="10071" width="1.625" style="1" customWidth="1"/>
    <col min="10072" max="10072" width="2.125" style="1" customWidth="1"/>
    <col min="10073" max="10073" width="2" style="1" customWidth="1"/>
    <col min="10074" max="10074" width="2.125" style="1" customWidth="1"/>
    <col min="10075" max="10075" width="2" style="1" customWidth="1"/>
    <col min="10076" max="10077" width="1.625" style="1" customWidth="1"/>
    <col min="10078" max="10080" width="2" style="1" customWidth="1"/>
    <col min="10081" max="10082" width="2.125" style="1" customWidth="1"/>
    <col min="10083" max="10083" width="2" style="1" customWidth="1"/>
    <col min="10084" max="10084" width="2.125" style="1" customWidth="1"/>
    <col min="10085" max="10092" width="2" style="1" customWidth="1"/>
    <col min="10093" max="10093" width="1.625" style="1" customWidth="1"/>
    <col min="10094" max="10094" width="2" style="1" customWidth="1"/>
    <col min="10095" max="10095" width="2.125" style="1" customWidth="1"/>
    <col min="10096" max="10096" width="1.625" style="1" customWidth="1"/>
    <col min="10097" max="10100" width="2" style="1" customWidth="1"/>
    <col min="10101" max="10102" width="1.625" style="1" customWidth="1"/>
    <col min="10103" max="10114" width="2" style="1" customWidth="1"/>
    <col min="10115" max="10115" width="2.375" style="1" customWidth="1"/>
    <col min="10116" max="10116" width="2" style="1" customWidth="1"/>
    <col min="10117" max="10117" width="1.625" style="1" customWidth="1"/>
    <col min="10118" max="10125" width="2" style="1" customWidth="1"/>
    <col min="10126" max="10126" width="2.125" style="1" customWidth="1"/>
    <col min="10127" max="10131" width="2" style="1" customWidth="1"/>
    <col min="10132" max="10132" width="2.375" style="1" customWidth="1"/>
    <col min="10133" max="10134" width="2" style="1" customWidth="1"/>
    <col min="10135" max="10135" width="2.125" style="1" customWidth="1"/>
    <col min="10136" max="10136" width="2.375" style="1" customWidth="1"/>
    <col min="10137" max="10137" width="2" style="1" customWidth="1"/>
    <col min="10138" max="10138" width="1.625" style="1" customWidth="1"/>
    <col min="10139" max="10139" width="2" style="1" customWidth="1"/>
    <col min="10140" max="10140" width="1.625" style="1" customWidth="1"/>
    <col min="10141" max="10144" width="2" style="1" customWidth="1"/>
    <col min="10145" max="10145" width="2.75" style="1" customWidth="1"/>
    <col min="10146" max="10146" width="2.125" style="1" customWidth="1"/>
    <col min="10147" max="10149" width="2" style="1" customWidth="1"/>
    <col min="10150" max="10150" width="2.125" style="1" customWidth="1"/>
    <col min="10151" max="10152" width="2" style="1" customWidth="1"/>
    <col min="10153" max="10154" width="2.125" style="1" customWidth="1"/>
    <col min="10155" max="10155" width="2" style="1" customWidth="1"/>
    <col min="10156" max="10156" width="2.125" style="1" customWidth="1"/>
    <col min="10157" max="10157" width="2" style="1" customWidth="1"/>
    <col min="10158" max="10159" width="2.125" style="1" customWidth="1"/>
    <col min="10160" max="10160" width="2" style="1" customWidth="1"/>
    <col min="10161" max="10162" width="2.125" style="1" customWidth="1"/>
    <col min="10163" max="10163" width="1.625" style="1" customWidth="1"/>
    <col min="10164" max="10164" width="2" style="1" customWidth="1"/>
    <col min="10165" max="10166" width="2.125" style="1" customWidth="1"/>
    <col min="10167" max="10168" width="2" style="1" customWidth="1"/>
    <col min="10169" max="10170" width="2.125" style="1" customWidth="1"/>
    <col min="10171" max="10171" width="2" style="1" customWidth="1"/>
    <col min="10172" max="10172" width="2.375" style="1" customWidth="1"/>
    <col min="10173" max="10173" width="2.125" style="1" customWidth="1"/>
    <col min="10174" max="10176" width="2" style="1" customWidth="1"/>
    <col min="10177" max="10177" width="2.125" style="1" customWidth="1"/>
    <col min="10178" max="10178" width="2" style="1" customWidth="1"/>
    <col min="10179" max="10179" width="2.75" style="1" customWidth="1"/>
    <col min="10180" max="10183" width="2" style="1" customWidth="1"/>
    <col min="10184" max="10184" width="2.375" style="1" customWidth="1"/>
    <col min="10185" max="10187" width="2" style="1" customWidth="1"/>
    <col min="10188" max="10188" width="2.125" style="1" customWidth="1"/>
    <col min="10189" max="10189" width="2" style="1" customWidth="1"/>
    <col min="10190" max="10190" width="2.375" style="1" customWidth="1"/>
    <col min="10191" max="10191" width="2.125" style="1" customWidth="1"/>
    <col min="10192" max="10192" width="2.375" style="1" customWidth="1"/>
    <col min="10193" max="10193" width="2.125" style="1" customWidth="1"/>
    <col min="10194" max="10198" width="2" style="1" customWidth="1"/>
    <col min="10199" max="10200" width="2.125" style="1" customWidth="1"/>
    <col min="10201" max="10202" width="2" style="1" customWidth="1"/>
    <col min="10203" max="10203" width="2.75" style="1" customWidth="1"/>
    <col min="10204" max="10204" width="2" style="1" customWidth="1"/>
    <col min="10205" max="10207" width="2.125" style="1" customWidth="1"/>
    <col min="10208" max="10209" width="2" style="1" customWidth="1"/>
    <col min="10210" max="10210" width="2.125" style="1" customWidth="1"/>
    <col min="10211" max="10212" width="2" style="1" customWidth="1"/>
    <col min="10213" max="10213" width="2.125" style="1" customWidth="1"/>
    <col min="10214" max="10214" width="2" style="1" customWidth="1"/>
    <col min="10215" max="10215" width="2.375" style="1" customWidth="1"/>
    <col min="10216" max="10217" width="2" style="1" customWidth="1"/>
    <col min="10218" max="10218" width="2.375" style="1" customWidth="1"/>
    <col min="10219" max="10221" width="2" style="1" customWidth="1"/>
    <col min="10222" max="10222" width="2.125" style="1" customWidth="1"/>
    <col min="10223" max="10223" width="2.75" style="1" customWidth="1"/>
    <col min="10224" max="10225" width="2" style="1" customWidth="1"/>
    <col min="10226" max="10226" width="1.625" style="1" customWidth="1"/>
    <col min="10227" max="10227" width="2.125" style="1" customWidth="1"/>
    <col min="10228" max="10238" width="2" style="1" customWidth="1"/>
    <col min="10239" max="10239" width="2.375" style="1" customWidth="1"/>
    <col min="10240" max="10240" width="2" style="1" customWidth="1"/>
    <col min="10241" max="10241" width="2.125" style="1" customWidth="1"/>
    <col min="10242" max="10242" width="2.75" style="1" customWidth="1"/>
    <col min="10243" max="10243" width="2" style="1" customWidth="1"/>
    <col min="10244" max="10244" width="2.375" style="1" customWidth="1"/>
    <col min="10245" max="10247" width="2" style="1" customWidth="1"/>
    <col min="10248" max="10250" width="2.125" style="1" customWidth="1"/>
    <col min="10251" max="10252" width="2" style="1" customWidth="1"/>
    <col min="10253" max="10253" width="2.75" style="1" customWidth="1"/>
    <col min="10254" max="10256" width="2" style="1" customWidth="1"/>
    <col min="10257" max="10257" width="2.125" style="1" customWidth="1"/>
    <col min="10258" max="10259" width="2" style="1" customWidth="1"/>
    <col min="10260" max="10260" width="2.125" style="1" customWidth="1"/>
    <col min="10261" max="10263" width="2" style="1" customWidth="1"/>
    <col min="10264" max="10264" width="2.375" style="1" customWidth="1"/>
    <col min="10265" max="10265" width="2.125" style="1" customWidth="1"/>
    <col min="10266" max="10266" width="2" style="1" customWidth="1"/>
    <col min="10267" max="10268" width="2.125" style="1" customWidth="1"/>
    <col min="10269" max="10270" width="2" style="1" customWidth="1"/>
    <col min="10271" max="10271" width="2.75" style="1" customWidth="1"/>
    <col min="10272" max="10272" width="2.125" style="1" customWidth="1"/>
    <col min="10273" max="10275" width="2" style="1" customWidth="1"/>
    <col min="10276" max="10276" width="2.125" style="1" customWidth="1"/>
    <col min="10277" max="10278" width="2" style="1" customWidth="1"/>
    <col min="10279" max="10279" width="2.375" style="1" customWidth="1"/>
    <col min="10280" max="10285" width="2" style="1" customWidth="1"/>
    <col min="10286" max="10287" width="1.625" style="1" customWidth="1"/>
    <col min="10288" max="10288" width="2" style="1" customWidth="1"/>
    <col min="10289" max="10289" width="1.625" style="1" customWidth="1"/>
    <col min="10290" max="10290" width="2.125" style="1" customWidth="1"/>
    <col min="10291" max="10296" width="2" style="1" customWidth="1"/>
    <col min="10297" max="10297" width="1.625" style="1" customWidth="1"/>
    <col min="10298" max="10299" width="2.125" style="1" customWidth="1"/>
    <col min="10300" max="10302" width="2" style="1" customWidth="1"/>
    <col min="10303" max="10303" width="1.625" style="1" customWidth="1"/>
    <col min="10304" max="10304" width="2.375" style="1" customWidth="1"/>
    <col min="10305" max="10306" width="1.625" style="1" customWidth="1"/>
    <col min="10307" max="10307" width="2" style="1" customWidth="1"/>
    <col min="10308" max="10308" width="2.125" style="1" customWidth="1"/>
    <col min="10309" max="10311" width="2" style="1" customWidth="1"/>
    <col min="10312" max="10312" width="2.125" style="1" customWidth="1"/>
    <col min="10313" max="10315" width="2" style="1" customWidth="1"/>
    <col min="10316" max="10320" width="8.625" style="1"/>
    <col min="10321" max="10321" width="16.25" style="1" customWidth="1"/>
    <col min="10322" max="10322" width="2.375" style="1" customWidth="1"/>
    <col min="10323" max="10326" width="2" style="1" customWidth="1"/>
    <col min="10327" max="10327" width="1.625" style="1" customWidth="1"/>
    <col min="10328" max="10328" width="2.125" style="1" customWidth="1"/>
    <col min="10329" max="10329" width="2" style="1" customWidth="1"/>
    <col min="10330" max="10330" width="2.125" style="1" customWidth="1"/>
    <col min="10331" max="10331" width="2" style="1" customWidth="1"/>
    <col min="10332" max="10333" width="1.625" style="1" customWidth="1"/>
    <col min="10334" max="10336" width="2" style="1" customWidth="1"/>
    <col min="10337" max="10338" width="2.125" style="1" customWidth="1"/>
    <col min="10339" max="10339" width="2" style="1" customWidth="1"/>
    <col min="10340" max="10340" width="2.125" style="1" customWidth="1"/>
    <col min="10341" max="10348" width="2" style="1" customWidth="1"/>
    <col min="10349" max="10349" width="1.625" style="1" customWidth="1"/>
    <col min="10350" max="10350" width="2" style="1" customWidth="1"/>
    <col min="10351" max="10351" width="2.125" style="1" customWidth="1"/>
    <col min="10352" max="10352" width="1.625" style="1" customWidth="1"/>
    <col min="10353" max="10356" width="2" style="1" customWidth="1"/>
    <col min="10357" max="10358" width="1.625" style="1" customWidth="1"/>
    <col min="10359" max="10370" width="2" style="1" customWidth="1"/>
    <col min="10371" max="10371" width="2.375" style="1" customWidth="1"/>
    <col min="10372" max="10372" width="2" style="1" customWidth="1"/>
    <col min="10373" max="10373" width="1.625" style="1" customWidth="1"/>
    <col min="10374" max="10381" width="2" style="1" customWidth="1"/>
    <col min="10382" max="10382" width="2.125" style="1" customWidth="1"/>
    <col min="10383" max="10387" width="2" style="1" customWidth="1"/>
    <col min="10388" max="10388" width="2.375" style="1" customWidth="1"/>
    <col min="10389" max="10390" width="2" style="1" customWidth="1"/>
    <col min="10391" max="10391" width="2.125" style="1" customWidth="1"/>
    <col min="10392" max="10392" width="2.375" style="1" customWidth="1"/>
    <col min="10393" max="10393" width="2" style="1" customWidth="1"/>
    <col min="10394" max="10394" width="1.625" style="1" customWidth="1"/>
    <col min="10395" max="10395" width="2" style="1" customWidth="1"/>
    <col min="10396" max="10396" width="1.625" style="1" customWidth="1"/>
    <col min="10397" max="10400" width="2" style="1" customWidth="1"/>
    <col min="10401" max="10401" width="2.75" style="1" customWidth="1"/>
    <col min="10402" max="10402" width="2.125" style="1" customWidth="1"/>
    <col min="10403" max="10405" width="2" style="1" customWidth="1"/>
    <col min="10406" max="10406" width="2.125" style="1" customWidth="1"/>
    <col min="10407" max="10408" width="2" style="1" customWidth="1"/>
    <col min="10409" max="10410" width="2.125" style="1" customWidth="1"/>
    <col min="10411" max="10411" width="2" style="1" customWidth="1"/>
    <col min="10412" max="10412" width="2.125" style="1" customWidth="1"/>
    <col min="10413" max="10413" width="2" style="1" customWidth="1"/>
    <col min="10414" max="10415" width="2.125" style="1" customWidth="1"/>
    <col min="10416" max="10416" width="2" style="1" customWidth="1"/>
    <col min="10417" max="10418" width="2.125" style="1" customWidth="1"/>
    <col min="10419" max="10419" width="1.625" style="1" customWidth="1"/>
    <col min="10420" max="10420" width="2" style="1" customWidth="1"/>
    <col min="10421" max="10422" width="2.125" style="1" customWidth="1"/>
    <col min="10423" max="10424" width="2" style="1" customWidth="1"/>
    <col min="10425" max="10426" width="2.125" style="1" customWidth="1"/>
    <col min="10427" max="10427" width="2" style="1" customWidth="1"/>
    <col min="10428" max="10428" width="2.375" style="1" customWidth="1"/>
    <col min="10429" max="10429" width="2.125" style="1" customWidth="1"/>
    <col min="10430" max="10432" width="2" style="1" customWidth="1"/>
    <col min="10433" max="10433" width="2.125" style="1" customWidth="1"/>
    <col min="10434" max="10434" width="2" style="1" customWidth="1"/>
    <col min="10435" max="10435" width="2.75" style="1" customWidth="1"/>
    <col min="10436" max="10439" width="2" style="1" customWidth="1"/>
    <col min="10440" max="10440" width="2.375" style="1" customWidth="1"/>
    <col min="10441" max="10443" width="2" style="1" customWidth="1"/>
    <col min="10444" max="10444" width="2.125" style="1" customWidth="1"/>
    <col min="10445" max="10445" width="2" style="1" customWidth="1"/>
    <col min="10446" max="10446" width="2.375" style="1" customWidth="1"/>
    <col min="10447" max="10447" width="2.125" style="1" customWidth="1"/>
    <col min="10448" max="10448" width="2.375" style="1" customWidth="1"/>
    <col min="10449" max="10449" width="2.125" style="1" customWidth="1"/>
    <col min="10450" max="10454" width="2" style="1" customWidth="1"/>
    <col min="10455" max="10456" width="2.125" style="1" customWidth="1"/>
    <col min="10457" max="10458" width="2" style="1" customWidth="1"/>
    <col min="10459" max="10459" width="2.75" style="1" customWidth="1"/>
    <col min="10460" max="10460" width="2" style="1" customWidth="1"/>
    <col min="10461" max="10463" width="2.125" style="1" customWidth="1"/>
    <col min="10464" max="10465" width="2" style="1" customWidth="1"/>
    <col min="10466" max="10466" width="2.125" style="1" customWidth="1"/>
    <col min="10467" max="10468" width="2" style="1" customWidth="1"/>
    <col min="10469" max="10469" width="2.125" style="1" customWidth="1"/>
    <col min="10470" max="10470" width="2" style="1" customWidth="1"/>
    <col min="10471" max="10471" width="2.375" style="1" customWidth="1"/>
    <col min="10472" max="10473" width="2" style="1" customWidth="1"/>
    <col min="10474" max="10474" width="2.375" style="1" customWidth="1"/>
    <col min="10475" max="10477" width="2" style="1" customWidth="1"/>
    <col min="10478" max="10478" width="2.125" style="1" customWidth="1"/>
    <col min="10479" max="10479" width="2.75" style="1" customWidth="1"/>
    <col min="10480" max="10481" width="2" style="1" customWidth="1"/>
    <col min="10482" max="10482" width="1.625" style="1" customWidth="1"/>
    <col min="10483" max="10483" width="2.125" style="1" customWidth="1"/>
    <col min="10484" max="10494" width="2" style="1" customWidth="1"/>
    <col min="10495" max="10495" width="2.375" style="1" customWidth="1"/>
    <col min="10496" max="10496" width="2" style="1" customWidth="1"/>
    <col min="10497" max="10497" width="2.125" style="1" customWidth="1"/>
    <col min="10498" max="10498" width="2.75" style="1" customWidth="1"/>
    <col min="10499" max="10499" width="2" style="1" customWidth="1"/>
    <col min="10500" max="10500" width="2.375" style="1" customWidth="1"/>
    <col min="10501" max="10503" width="2" style="1" customWidth="1"/>
    <col min="10504" max="10506" width="2.125" style="1" customWidth="1"/>
    <col min="10507" max="10508" width="2" style="1" customWidth="1"/>
    <col min="10509" max="10509" width="2.75" style="1" customWidth="1"/>
    <col min="10510" max="10512" width="2" style="1" customWidth="1"/>
    <col min="10513" max="10513" width="2.125" style="1" customWidth="1"/>
    <col min="10514" max="10515" width="2" style="1" customWidth="1"/>
    <col min="10516" max="10516" width="2.125" style="1" customWidth="1"/>
    <col min="10517" max="10519" width="2" style="1" customWidth="1"/>
    <col min="10520" max="10520" width="2.375" style="1" customWidth="1"/>
    <col min="10521" max="10521" width="2.125" style="1" customWidth="1"/>
    <col min="10522" max="10522" width="2" style="1" customWidth="1"/>
    <col min="10523" max="10524" width="2.125" style="1" customWidth="1"/>
    <col min="10525" max="10526" width="2" style="1" customWidth="1"/>
    <col min="10527" max="10527" width="2.75" style="1" customWidth="1"/>
    <col min="10528" max="10528" width="2.125" style="1" customWidth="1"/>
    <col min="10529" max="10531" width="2" style="1" customWidth="1"/>
    <col min="10532" max="10532" width="2.125" style="1" customWidth="1"/>
    <col min="10533" max="10534" width="2" style="1" customWidth="1"/>
    <col min="10535" max="10535" width="2.375" style="1" customWidth="1"/>
    <col min="10536" max="10541" width="2" style="1" customWidth="1"/>
    <col min="10542" max="10543" width="1.625" style="1" customWidth="1"/>
    <col min="10544" max="10544" width="2" style="1" customWidth="1"/>
    <col min="10545" max="10545" width="1.625" style="1" customWidth="1"/>
    <col min="10546" max="10546" width="2.125" style="1" customWidth="1"/>
    <col min="10547" max="10552" width="2" style="1" customWidth="1"/>
    <col min="10553" max="10553" width="1.625" style="1" customWidth="1"/>
    <col min="10554" max="10555" width="2.125" style="1" customWidth="1"/>
    <col min="10556" max="10558" width="2" style="1" customWidth="1"/>
    <col min="10559" max="10559" width="1.625" style="1" customWidth="1"/>
    <col min="10560" max="10560" width="2.375" style="1" customWidth="1"/>
    <col min="10561" max="10562" width="1.625" style="1" customWidth="1"/>
    <col min="10563" max="10563" width="2" style="1" customWidth="1"/>
    <col min="10564" max="10564" width="2.125" style="1" customWidth="1"/>
    <col min="10565" max="10567" width="2" style="1" customWidth="1"/>
    <col min="10568" max="10568" width="2.125" style="1" customWidth="1"/>
    <col min="10569" max="10571" width="2" style="1" customWidth="1"/>
    <col min="10572" max="10576" width="8.625" style="1"/>
    <col min="10577" max="10577" width="16.25" style="1" customWidth="1"/>
    <col min="10578" max="10578" width="2.375" style="1" customWidth="1"/>
    <col min="10579" max="10582" width="2" style="1" customWidth="1"/>
    <col min="10583" max="10583" width="1.625" style="1" customWidth="1"/>
    <col min="10584" max="10584" width="2.125" style="1" customWidth="1"/>
    <col min="10585" max="10585" width="2" style="1" customWidth="1"/>
    <col min="10586" max="10586" width="2.125" style="1" customWidth="1"/>
    <col min="10587" max="10587" width="2" style="1" customWidth="1"/>
    <col min="10588" max="10589" width="1.625" style="1" customWidth="1"/>
    <col min="10590" max="10592" width="2" style="1" customWidth="1"/>
    <col min="10593" max="10594" width="2.125" style="1" customWidth="1"/>
    <col min="10595" max="10595" width="2" style="1" customWidth="1"/>
    <col min="10596" max="10596" width="2.125" style="1" customWidth="1"/>
    <col min="10597" max="10604" width="2" style="1" customWidth="1"/>
    <col min="10605" max="10605" width="1.625" style="1" customWidth="1"/>
    <col min="10606" max="10606" width="2" style="1" customWidth="1"/>
    <col min="10607" max="10607" width="2.125" style="1" customWidth="1"/>
    <col min="10608" max="10608" width="1.625" style="1" customWidth="1"/>
    <col min="10609" max="10612" width="2" style="1" customWidth="1"/>
    <col min="10613" max="10614" width="1.625" style="1" customWidth="1"/>
    <col min="10615" max="10626" width="2" style="1" customWidth="1"/>
    <col min="10627" max="10627" width="2.375" style="1" customWidth="1"/>
    <col min="10628" max="10628" width="2" style="1" customWidth="1"/>
    <col min="10629" max="10629" width="1.625" style="1" customWidth="1"/>
    <col min="10630" max="10637" width="2" style="1" customWidth="1"/>
    <col min="10638" max="10638" width="2.125" style="1" customWidth="1"/>
    <col min="10639" max="10643" width="2" style="1" customWidth="1"/>
    <col min="10644" max="10644" width="2.375" style="1" customWidth="1"/>
    <col min="10645" max="10646" width="2" style="1" customWidth="1"/>
    <col min="10647" max="10647" width="2.125" style="1" customWidth="1"/>
    <col min="10648" max="10648" width="2.375" style="1" customWidth="1"/>
    <col min="10649" max="10649" width="2" style="1" customWidth="1"/>
    <col min="10650" max="10650" width="1.625" style="1" customWidth="1"/>
    <col min="10651" max="10651" width="2" style="1" customWidth="1"/>
    <col min="10652" max="10652" width="1.625" style="1" customWidth="1"/>
    <col min="10653" max="10656" width="2" style="1" customWidth="1"/>
    <col min="10657" max="10657" width="2.75" style="1" customWidth="1"/>
    <col min="10658" max="10658" width="2.125" style="1" customWidth="1"/>
    <col min="10659" max="10661" width="2" style="1" customWidth="1"/>
    <col min="10662" max="10662" width="2.125" style="1" customWidth="1"/>
    <col min="10663" max="10664" width="2" style="1" customWidth="1"/>
    <col min="10665" max="10666" width="2.125" style="1" customWidth="1"/>
    <col min="10667" max="10667" width="2" style="1" customWidth="1"/>
    <col min="10668" max="10668" width="2.125" style="1" customWidth="1"/>
    <col min="10669" max="10669" width="2" style="1" customWidth="1"/>
    <col min="10670" max="10671" width="2.125" style="1" customWidth="1"/>
    <col min="10672" max="10672" width="2" style="1" customWidth="1"/>
    <col min="10673" max="10674" width="2.125" style="1" customWidth="1"/>
    <col min="10675" max="10675" width="1.625" style="1" customWidth="1"/>
    <col min="10676" max="10676" width="2" style="1" customWidth="1"/>
    <col min="10677" max="10678" width="2.125" style="1" customWidth="1"/>
    <col min="10679" max="10680" width="2" style="1" customWidth="1"/>
    <col min="10681" max="10682" width="2.125" style="1" customWidth="1"/>
    <col min="10683" max="10683" width="2" style="1" customWidth="1"/>
    <col min="10684" max="10684" width="2.375" style="1" customWidth="1"/>
    <col min="10685" max="10685" width="2.125" style="1" customWidth="1"/>
    <col min="10686" max="10688" width="2" style="1" customWidth="1"/>
    <col min="10689" max="10689" width="2.125" style="1" customWidth="1"/>
    <col min="10690" max="10690" width="2" style="1" customWidth="1"/>
    <col min="10691" max="10691" width="2.75" style="1" customWidth="1"/>
    <col min="10692" max="10695" width="2" style="1" customWidth="1"/>
    <col min="10696" max="10696" width="2.375" style="1" customWidth="1"/>
    <col min="10697" max="10699" width="2" style="1" customWidth="1"/>
    <col min="10700" max="10700" width="2.125" style="1" customWidth="1"/>
    <col min="10701" max="10701" width="2" style="1" customWidth="1"/>
    <col min="10702" max="10702" width="2.375" style="1" customWidth="1"/>
    <col min="10703" max="10703" width="2.125" style="1" customWidth="1"/>
    <col min="10704" max="10704" width="2.375" style="1" customWidth="1"/>
    <col min="10705" max="10705" width="2.125" style="1" customWidth="1"/>
    <col min="10706" max="10710" width="2" style="1" customWidth="1"/>
    <col min="10711" max="10712" width="2.125" style="1" customWidth="1"/>
    <col min="10713" max="10714" width="2" style="1" customWidth="1"/>
    <col min="10715" max="10715" width="2.75" style="1" customWidth="1"/>
    <col min="10716" max="10716" width="2" style="1" customWidth="1"/>
    <col min="10717" max="10719" width="2.125" style="1" customWidth="1"/>
    <col min="10720" max="10721" width="2" style="1" customWidth="1"/>
    <col min="10722" max="10722" width="2.125" style="1" customWidth="1"/>
    <col min="10723" max="10724" width="2" style="1" customWidth="1"/>
    <col min="10725" max="10725" width="2.125" style="1" customWidth="1"/>
    <col min="10726" max="10726" width="2" style="1" customWidth="1"/>
    <col min="10727" max="10727" width="2.375" style="1" customWidth="1"/>
    <col min="10728" max="10729" width="2" style="1" customWidth="1"/>
    <col min="10730" max="10730" width="2.375" style="1" customWidth="1"/>
    <col min="10731" max="10733" width="2" style="1" customWidth="1"/>
    <col min="10734" max="10734" width="2.125" style="1" customWidth="1"/>
    <col min="10735" max="10735" width="2.75" style="1" customWidth="1"/>
    <col min="10736" max="10737" width="2" style="1" customWidth="1"/>
    <col min="10738" max="10738" width="1.625" style="1" customWidth="1"/>
    <col min="10739" max="10739" width="2.125" style="1" customWidth="1"/>
    <col min="10740" max="10750" width="2" style="1" customWidth="1"/>
    <col min="10751" max="10751" width="2.375" style="1" customWidth="1"/>
    <col min="10752" max="10752" width="2" style="1" customWidth="1"/>
    <col min="10753" max="10753" width="2.125" style="1" customWidth="1"/>
    <col min="10754" max="10754" width="2.75" style="1" customWidth="1"/>
    <col min="10755" max="10755" width="2" style="1" customWidth="1"/>
    <col min="10756" max="10756" width="2.375" style="1" customWidth="1"/>
    <col min="10757" max="10759" width="2" style="1" customWidth="1"/>
    <col min="10760" max="10762" width="2.125" style="1" customWidth="1"/>
    <col min="10763" max="10764" width="2" style="1" customWidth="1"/>
    <col min="10765" max="10765" width="2.75" style="1" customWidth="1"/>
    <col min="10766" max="10768" width="2" style="1" customWidth="1"/>
    <col min="10769" max="10769" width="2.125" style="1" customWidth="1"/>
    <col min="10770" max="10771" width="2" style="1" customWidth="1"/>
    <col min="10772" max="10772" width="2.125" style="1" customWidth="1"/>
    <col min="10773" max="10775" width="2" style="1" customWidth="1"/>
    <col min="10776" max="10776" width="2.375" style="1" customWidth="1"/>
    <col min="10777" max="10777" width="2.125" style="1" customWidth="1"/>
    <col min="10778" max="10778" width="2" style="1" customWidth="1"/>
    <col min="10779" max="10780" width="2.125" style="1" customWidth="1"/>
    <col min="10781" max="10782" width="2" style="1" customWidth="1"/>
    <col min="10783" max="10783" width="2.75" style="1" customWidth="1"/>
    <col min="10784" max="10784" width="2.125" style="1" customWidth="1"/>
    <col min="10785" max="10787" width="2" style="1" customWidth="1"/>
    <col min="10788" max="10788" width="2.125" style="1" customWidth="1"/>
    <col min="10789" max="10790" width="2" style="1" customWidth="1"/>
    <col min="10791" max="10791" width="2.375" style="1" customWidth="1"/>
    <col min="10792" max="10797" width="2" style="1" customWidth="1"/>
    <col min="10798" max="10799" width="1.625" style="1" customWidth="1"/>
    <col min="10800" max="10800" width="2" style="1" customWidth="1"/>
    <col min="10801" max="10801" width="1.625" style="1" customWidth="1"/>
    <col min="10802" max="10802" width="2.125" style="1" customWidth="1"/>
    <col min="10803" max="10808" width="2" style="1" customWidth="1"/>
    <col min="10809" max="10809" width="1.625" style="1" customWidth="1"/>
    <col min="10810" max="10811" width="2.125" style="1" customWidth="1"/>
    <col min="10812" max="10814" width="2" style="1" customWidth="1"/>
    <col min="10815" max="10815" width="1.625" style="1" customWidth="1"/>
    <col min="10816" max="10816" width="2.375" style="1" customWidth="1"/>
    <col min="10817" max="10818" width="1.625" style="1" customWidth="1"/>
    <col min="10819" max="10819" width="2" style="1" customWidth="1"/>
    <col min="10820" max="10820" width="2.125" style="1" customWidth="1"/>
    <col min="10821" max="10823" width="2" style="1" customWidth="1"/>
    <col min="10824" max="10824" width="2.125" style="1" customWidth="1"/>
    <col min="10825" max="10827" width="2" style="1" customWidth="1"/>
    <col min="10828" max="10832" width="8.625" style="1"/>
    <col min="10833" max="10833" width="16.25" style="1" customWidth="1"/>
    <col min="10834" max="10834" width="2.375" style="1" customWidth="1"/>
    <col min="10835" max="10838" width="2" style="1" customWidth="1"/>
    <col min="10839" max="10839" width="1.625" style="1" customWidth="1"/>
    <col min="10840" max="10840" width="2.125" style="1" customWidth="1"/>
    <col min="10841" max="10841" width="2" style="1" customWidth="1"/>
    <col min="10842" max="10842" width="2.125" style="1" customWidth="1"/>
    <col min="10843" max="10843" width="2" style="1" customWidth="1"/>
    <col min="10844" max="10845" width="1.625" style="1" customWidth="1"/>
    <col min="10846" max="10848" width="2" style="1" customWidth="1"/>
    <col min="10849" max="10850" width="2.125" style="1" customWidth="1"/>
    <col min="10851" max="10851" width="2" style="1" customWidth="1"/>
    <col min="10852" max="10852" width="2.125" style="1" customWidth="1"/>
    <col min="10853" max="10860" width="2" style="1" customWidth="1"/>
    <col min="10861" max="10861" width="1.625" style="1" customWidth="1"/>
    <col min="10862" max="10862" width="2" style="1" customWidth="1"/>
    <col min="10863" max="10863" width="2.125" style="1" customWidth="1"/>
    <col min="10864" max="10864" width="1.625" style="1" customWidth="1"/>
    <col min="10865" max="10868" width="2" style="1" customWidth="1"/>
    <col min="10869" max="10870" width="1.625" style="1" customWidth="1"/>
    <col min="10871" max="10882" width="2" style="1" customWidth="1"/>
    <col min="10883" max="10883" width="2.375" style="1" customWidth="1"/>
    <col min="10884" max="10884" width="2" style="1" customWidth="1"/>
    <col min="10885" max="10885" width="1.625" style="1" customWidth="1"/>
    <col min="10886" max="10893" width="2" style="1" customWidth="1"/>
    <col min="10894" max="10894" width="2.125" style="1" customWidth="1"/>
    <col min="10895" max="10899" width="2" style="1" customWidth="1"/>
    <col min="10900" max="10900" width="2.375" style="1" customWidth="1"/>
    <col min="10901" max="10902" width="2" style="1" customWidth="1"/>
    <col min="10903" max="10903" width="2.125" style="1" customWidth="1"/>
    <col min="10904" max="10904" width="2.375" style="1" customWidth="1"/>
    <col min="10905" max="10905" width="2" style="1" customWidth="1"/>
    <col min="10906" max="10906" width="1.625" style="1" customWidth="1"/>
    <col min="10907" max="10907" width="2" style="1" customWidth="1"/>
    <col min="10908" max="10908" width="1.625" style="1" customWidth="1"/>
    <col min="10909" max="10912" width="2" style="1" customWidth="1"/>
    <col min="10913" max="10913" width="2.75" style="1" customWidth="1"/>
    <col min="10914" max="10914" width="2.125" style="1" customWidth="1"/>
    <col min="10915" max="10917" width="2" style="1" customWidth="1"/>
    <col min="10918" max="10918" width="2.125" style="1" customWidth="1"/>
    <col min="10919" max="10920" width="2" style="1" customWidth="1"/>
    <col min="10921" max="10922" width="2.125" style="1" customWidth="1"/>
    <col min="10923" max="10923" width="2" style="1" customWidth="1"/>
    <col min="10924" max="10924" width="2.125" style="1" customWidth="1"/>
    <col min="10925" max="10925" width="2" style="1" customWidth="1"/>
    <col min="10926" max="10927" width="2.125" style="1" customWidth="1"/>
    <col min="10928" max="10928" width="2" style="1" customWidth="1"/>
    <col min="10929" max="10930" width="2.125" style="1" customWidth="1"/>
    <col min="10931" max="10931" width="1.625" style="1" customWidth="1"/>
    <col min="10932" max="10932" width="2" style="1" customWidth="1"/>
    <col min="10933" max="10934" width="2.125" style="1" customWidth="1"/>
    <col min="10935" max="10936" width="2" style="1" customWidth="1"/>
    <col min="10937" max="10938" width="2.125" style="1" customWidth="1"/>
    <col min="10939" max="10939" width="2" style="1" customWidth="1"/>
    <col min="10940" max="10940" width="2.375" style="1" customWidth="1"/>
    <col min="10941" max="10941" width="2.125" style="1" customWidth="1"/>
    <col min="10942" max="10944" width="2" style="1" customWidth="1"/>
    <col min="10945" max="10945" width="2.125" style="1" customWidth="1"/>
    <col min="10946" max="10946" width="2" style="1" customWidth="1"/>
    <col min="10947" max="10947" width="2.75" style="1" customWidth="1"/>
    <col min="10948" max="10951" width="2" style="1" customWidth="1"/>
    <col min="10952" max="10952" width="2.375" style="1" customWidth="1"/>
    <col min="10953" max="10955" width="2" style="1" customWidth="1"/>
    <col min="10956" max="10956" width="2.125" style="1" customWidth="1"/>
    <col min="10957" max="10957" width="2" style="1" customWidth="1"/>
    <col min="10958" max="10958" width="2.375" style="1" customWidth="1"/>
    <col min="10959" max="10959" width="2.125" style="1" customWidth="1"/>
    <col min="10960" max="10960" width="2.375" style="1" customWidth="1"/>
    <col min="10961" max="10961" width="2.125" style="1" customWidth="1"/>
    <col min="10962" max="10966" width="2" style="1" customWidth="1"/>
    <col min="10967" max="10968" width="2.125" style="1" customWidth="1"/>
    <col min="10969" max="10970" width="2" style="1" customWidth="1"/>
    <col min="10971" max="10971" width="2.75" style="1" customWidth="1"/>
    <col min="10972" max="10972" width="2" style="1" customWidth="1"/>
    <col min="10973" max="10975" width="2.125" style="1" customWidth="1"/>
    <col min="10976" max="10977" width="2" style="1" customWidth="1"/>
    <col min="10978" max="10978" width="2.125" style="1" customWidth="1"/>
    <col min="10979" max="10980" width="2" style="1" customWidth="1"/>
    <col min="10981" max="10981" width="2.125" style="1" customWidth="1"/>
    <col min="10982" max="10982" width="2" style="1" customWidth="1"/>
    <col min="10983" max="10983" width="2.375" style="1" customWidth="1"/>
    <col min="10984" max="10985" width="2" style="1" customWidth="1"/>
    <col min="10986" max="10986" width="2.375" style="1" customWidth="1"/>
    <col min="10987" max="10989" width="2" style="1" customWidth="1"/>
    <col min="10990" max="10990" width="2.125" style="1" customWidth="1"/>
    <col min="10991" max="10991" width="2.75" style="1" customWidth="1"/>
    <col min="10992" max="10993" width="2" style="1" customWidth="1"/>
    <col min="10994" max="10994" width="1.625" style="1" customWidth="1"/>
    <col min="10995" max="10995" width="2.125" style="1" customWidth="1"/>
    <col min="10996" max="11006" width="2" style="1" customWidth="1"/>
    <col min="11007" max="11007" width="2.375" style="1" customWidth="1"/>
    <col min="11008" max="11008" width="2" style="1" customWidth="1"/>
    <col min="11009" max="11009" width="2.125" style="1" customWidth="1"/>
    <col min="11010" max="11010" width="2.75" style="1" customWidth="1"/>
    <col min="11011" max="11011" width="2" style="1" customWidth="1"/>
    <col min="11012" max="11012" width="2.375" style="1" customWidth="1"/>
    <col min="11013" max="11015" width="2" style="1" customWidth="1"/>
    <col min="11016" max="11018" width="2.125" style="1" customWidth="1"/>
    <col min="11019" max="11020" width="2" style="1" customWidth="1"/>
    <col min="11021" max="11021" width="2.75" style="1" customWidth="1"/>
    <col min="11022" max="11024" width="2" style="1" customWidth="1"/>
    <col min="11025" max="11025" width="2.125" style="1" customWidth="1"/>
    <col min="11026" max="11027" width="2" style="1" customWidth="1"/>
    <col min="11028" max="11028" width="2.125" style="1" customWidth="1"/>
    <col min="11029" max="11031" width="2" style="1" customWidth="1"/>
    <col min="11032" max="11032" width="2.375" style="1" customWidth="1"/>
    <col min="11033" max="11033" width="2.125" style="1" customWidth="1"/>
    <col min="11034" max="11034" width="2" style="1" customWidth="1"/>
    <col min="11035" max="11036" width="2.125" style="1" customWidth="1"/>
    <col min="11037" max="11038" width="2" style="1" customWidth="1"/>
    <col min="11039" max="11039" width="2.75" style="1" customWidth="1"/>
    <col min="11040" max="11040" width="2.125" style="1" customWidth="1"/>
    <col min="11041" max="11043" width="2" style="1" customWidth="1"/>
    <col min="11044" max="11044" width="2.125" style="1" customWidth="1"/>
    <col min="11045" max="11046" width="2" style="1" customWidth="1"/>
    <col min="11047" max="11047" width="2.375" style="1" customWidth="1"/>
    <col min="11048" max="11053" width="2" style="1" customWidth="1"/>
    <col min="11054" max="11055" width="1.625" style="1" customWidth="1"/>
    <col min="11056" max="11056" width="2" style="1" customWidth="1"/>
    <col min="11057" max="11057" width="1.625" style="1" customWidth="1"/>
    <col min="11058" max="11058" width="2.125" style="1" customWidth="1"/>
    <col min="11059" max="11064" width="2" style="1" customWidth="1"/>
    <col min="11065" max="11065" width="1.625" style="1" customWidth="1"/>
    <col min="11066" max="11067" width="2.125" style="1" customWidth="1"/>
    <col min="11068" max="11070" width="2" style="1" customWidth="1"/>
    <col min="11071" max="11071" width="1.625" style="1" customWidth="1"/>
    <col min="11072" max="11072" width="2.375" style="1" customWidth="1"/>
    <col min="11073" max="11074" width="1.625" style="1" customWidth="1"/>
    <col min="11075" max="11075" width="2" style="1" customWidth="1"/>
    <col min="11076" max="11076" width="2.125" style="1" customWidth="1"/>
    <col min="11077" max="11079" width="2" style="1" customWidth="1"/>
    <col min="11080" max="11080" width="2.125" style="1" customWidth="1"/>
    <col min="11081" max="11083" width="2" style="1" customWidth="1"/>
    <col min="11084" max="11088" width="8.625" style="1"/>
    <col min="11089" max="11089" width="16.25" style="1" customWidth="1"/>
    <col min="11090" max="11090" width="2.375" style="1" customWidth="1"/>
    <col min="11091" max="11094" width="2" style="1" customWidth="1"/>
    <col min="11095" max="11095" width="1.625" style="1" customWidth="1"/>
    <col min="11096" max="11096" width="2.125" style="1" customWidth="1"/>
    <col min="11097" max="11097" width="2" style="1" customWidth="1"/>
    <col min="11098" max="11098" width="2.125" style="1" customWidth="1"/>
    <col min="11099" max="11099" width="2" style="1" customWidth="1"/>
    <col min="11100" max="11101" width="1.625" style="1" customWidth="1"/>
    <col min="11102" max="11104" width="2" style="1" customWidth="1"/>
    <col min="11105" max="11106" width="2.125" style="1" customWidth="1"/>
    <col min="11107" max="11107" width="2" style="1" customWidth="1"/>
    <col min="11108" max="11108" width="2.125" style="1" customWidth="1"/>
    <col min="11109" max="11116" width="2" style="1" customWidth="1"/>
    <col min="11117" max="11117" width="1.625" style="1" customWidth="1"/>
    <col min="11118" max="11118" width="2" style="1" customWidth="1"/>
    <col min="11119" max="11119" width="2.125" style="1" customWidth="1"/>
    <col min="11120" max="11120" width="1.625" style="1" customWidth="1"/>
    <col min="11121" max="11124" width="2" style="1" customWidth="1"/>
    <col min="11125" max="11126" width="1.625" style="1" customWidth="1"/>
    <col min="11127" max="11138" width="2" style="1" customWidth="1"/>
    <col min="11139" max="11139" width="2.375" style="1" customWidth="1"/>
    <col min="11140" max="11140" width="2" style="1" customWidth="1"/>
    <col min="11141" max="11141" width="1.625" style="1" customWidth="1"/>
    <col min="11142" max="11149" width="2" style="1" customWidth="1"/>
    <col min="11150" max="11150" width="2.125" style="1" customWidth="1"/>
    <col min="11151" max="11155" width="2" style="1" customWidth="1"/>
    <col min="11156" max="11156" width="2.375" style="1" customWidth="1"/>
    <col min="11157" max="11158" width="2" style="1" customWidth="1"/>
    <col min="11159" max="11159" width="2.125" style="1" customWidth="1"/>
    <col min="11160" max="11160" width="2.375" style="1" customWidth="1"/>
    <col min="11161" max="11161" width="2" style="1" customWidth="1"/>
    <col min="11162" max="11162" width="1.625" style="1" customWidth="1"/>
    <col min="11163" max="11163" width="2" style="1" customWidth="1"/>
    <col min="11164" max="11164" width="1.625" style="1" customWidth="1"/>
    <col min="11165" max="11168" width="2" style="1" customWidth="1"/>
    <col min="11169" max="11169" width="2.75" style="1" customWidth="1"/>
    <col min="11170" max="11170" width="2.125" style="1" customWidth="1"/>
    <col min="11171" max="11173" width="2" style="1" customWidth="1"/>
    <col min="11174" max="11174" width="2.125" style="1" customWidth="1"/>
    <col min="11175" max="11176" width="2" style="1" customWidth="1"/>
    <col min="11177" max="11178" width="2.125" style="1" customWidth="1"/>
    <col min="11179" max="11179" width="2" style="1" customWidth="1"/>
    <col min="11180" max="11180" width="2.125" style="1" customWidth="1"/>
    <col min="11181" max="11181" width="2" style="1" customWidth="1"/>
    <col min="11182" max="11183" width="2.125" style="1" customWidth="1"/>
    <col min="11184" max="11184" width="2" style="1" customWidth="1"/>
    <col min="11185" max="11186" width="2.125" style="1" customWidth="1"/>
    <col min="11187" max="11187" width="1.625" style="1" customWidth="1"/>
    <col min="11188" max="11188" width="2" style="1" customWidth="1"/>
    <col min="11189" max="11190" width="2.125" style="1" customWidth="1"/>
    <col min="11191" max="11192" width="2" style="1" customWidth="1"/>
    <col min="11193" max="11194" width="2.125" style="1" customWidth="1"/>
    <col min="11195" max="11195" width="2" style="1" customWidth="1"/>
    <col min="11196" max="11196" width="2.375" style="1" customWidth="1"/>
    <col min="11197" max="11197" width="2.125" style="1" customWidth="1"/>
    <col min="11198" max="11200" width="2" style="1" customWidth="1"/>
    <col min="11201" max="11201" width="2.125" style="1" customWidth="1"/>
    <col min="11202" max="11202" width="2" style="1" customWidth="1"/>
    <col min="11203" max="11203" width="2.75" style="1" customWidth="1"/>
    <col min="11204" max="11207" width="2" style="1" customWidth="1"/>
    <col min="11208" max="11208" width="2.375" style="1" customWidth="1"/>
    <col min="11209" max="11211" width="2" style="1" customWidth="1"/>
    <col min="11212" max="11212" width="2.125" style="1" customWidth="1"/>
    <col min="11213" max="11213" width="2" style="1" customWidth="1"/>
    <col min="11214" max="11214" width="2.375" style="1" customWidth="1"/>
    <col min="11215" max="11215" width="2.125" style="1" customWidth="1"/>
    <col min="11216" max="11216" width="2.375" style="1" customWidth="1"/>
    <col min="11217" max="11217" width="2.125" style="1" customWidth="1"/>
    <col min="11218" max="11222" width="2" style="1" customWidth="1"/>
    <col min="11223" max="11224" width="2.125" style="1" customWidth="1"/>
    <col min="11225" max="11226" width="2" style="1" customWidth="1"/>
    <col min="11227" max="11227" width="2.75" style="1" customWidth="1"/>
    <col min="11228" max="11228" width="2" style="1" customWidth="1"/>
    <col min="11229" max="11231" width="2.125" style="1" customWidth="1"/>
    <col min="11232" max="11233" width="2" style="1" customWidth="1"/>
    <col min="11234" max="11234" width="2.125" style="1" customWidth="1"/>
    <col min="11235" max="11236" width="2" style="1" customWidth="1"/>
    <col min="11237" max="11237" width="2.125" style="1" customWidth="1"/>
    <col min="11238" max="11238" width="2" style="1" customWidth="1"/>
    <col min="11239" max="11239" width="2.375" style="1" customWidth="1"/>
    <col min="11240" max="11241" width="2" style="1" customWidth="1"/>
    <col min="11242" max="11242" width="2.375" style="1" customWidth="1"/>
    <col min="11243" max="11245" width="2" style="1" customWidth="1"/>
    <col min="11246" max="11246" width="2.125" style="1" customWidth="1"/>
    <col min="11247" max="11247" width="2.75" style="1" customWidth="1"/>
    <col min="11248" max="11249" width="2" style="1" customWidth="1"/>
    <col min="11250" max="11250" width="1.625" style="1" customWidth="1"/>
    <col min="11251" max="11251" width="2.125" style="1" customWidth="1"/>
    <col min="11252" max="11262" width="2" style="1" customWidth="1"/>
    <col min="11263" max="11263" width="2.375" style="1" customWidth="1"/>
    <col min="11264" max="11264" width="2" style="1" customWidth="1"/>
    <col min="11265" max="11265" width="2.125" style="1" customWidth="1"/>
    <col min="11266" max="11266" width="2.75" style="1" customWidth="1"/>
    <col min="11267" max="11267" width="2" style="1" customWidth="1"/>
    <col min="11268" max="11268" width="2.375" style="1" customWidth="1"/>
    <col min="11269" max="11271" width="2" style="1" customWidth="1"/>
    <col min="11272" max="11274" width="2.125" style="1" customWidth="1"/>
    <col min="11275" max="11276" width="2" style="1" customWidth="1"/>
    <col min="11277" max="11277" width="2.75" style="1" customWidth="1"/>
    <col min="11278" max="11280" width="2" style="1" customWidth="1"/>
    <col min="11281" max="11281" width="2.125" style="1" customWidth="1"/>
    <col min="11282" max="11283" width="2" style="1" customWidth="1"/>
    <col min="11284" max="11284" width="2.125" style="1" customWidth="1"/>
    <col min="11285" max="11287" width="2" style="1" customWidth="1"/>
    <col min="11288" max="11288" width="2.375" style="1" customWidth="1"/>
    <col min="11289" max="11289" width="2.125" style="1" customWidth="1"/>
    <col min="11290" max="11290" width="2" style="1" customWidth="1"/>
    <col min="11291" max="11292" width="2.125" style="1" customWidth="1"/>
    <col min="11293" max="11294" width="2" style="1" customWidth="1"/>
    <col min="11295" max="11295" width="2.75" style="1" customWidth="1"/>
    <col min="11296" max="11296" width="2.125" style="1" customWidth="1"/>
    <col min="11297" max="11299" width="2" style="1" customWidth="1"/>
    <col min="11300" max="11300" width="2.125" style="1" customWidth="1"/>
    <col min="11301" max="11302" width="2" style="1" customWidth="1"/>
    <col min="11303" max="11303" width="2.375" style="1" customWidth="1"/>
    <col min="11304" max="11309" width="2" style="1" customWidth="1"/>
    <col min="11310" max="11311" width="1.625" style="1" customWidth="1"/>
    <col min="11312" max="11312" width="2" style="1" customWidth="1"/>
    <col min="11313" max="11313" width="1.625" style="1" customWidth="1"/>
    <col min="11314" max="11314" width="2.125" style="1" customWidth="1"/>
    <col min="11315" max="11320" width="2" style="1" customWidth="1"/>
    <col min="11321" max="11321" width="1.625" style="1" customWidth="1"/>
    <col min="11322" max="11323" width="2.125" style="1" customWidth="1"/>
    <col min="11324" max="11326" width="2" style="1" customWidth="1"/>
    <col min="11327" max="11327" width="1.625" style="1" customWidth="1"/>
    <col min="11328" max="11328" width="2.375" style="1" customWidth="1"/>
    <col min="11329" max="11330" width="1.625" style="1" customWidth="1"/>
    <col min="11331" max="11331" width="2" style="1" customWidth="1"/>
    <col min="11332" max="11332" width="2.125" style="1" customWidth="1"/>
    <col min="11333" max="11335" width="2" style="1" customWidth="1"/>
    <col min="11336" max="11336" width="2.125" style="1" customWidth="1"/>
    <col min="11337" max="11339" width="2" style="1" customWidth="1"/>
    <col min="11340" max="11344" width="8.625" style="1"/>
    <col min="11345" max="11345" width="16.25" style="1" customWidth="1"/>
    <col min="11346" max="11346" width="2.375" style="1" customWidth="1"/>
    <col min="11347" max="11350" width="2" style="1" customWidth="1"/>
    <col min="11351" max="11351" width="1.625" style="1" customWidth="1"/>
    <col min="11352" max="11352" width="2.125" style="1" customWidth="1"/>
    <col min="11353" max="11353" width="2" style="1" customWidth="1"/>
    <col min="11354" max="11354" width="2.125" style="1" customWidth="1"/>
    <col min="11355" max="11355" width="2" style="1" customWidth="1"/>
    <col min="11356" max="11357" width="1.625" style="1" customWidth="1"/>
    <col min="11358" max="11360" width="2" style="1" customWidth="1"/>
    <col min="11361" max="11362" width="2.125" style="1" customWidth="1"/>
    <col min="11363" max="11363" width="2" style="1" customWidth="1"/>
    <col min="11364" max="11364" width="2.125" style="1" customWidth="1"/>
    <col min="11365" max="11372" width="2" style="1" customWidth="1"/>
    <col min="11373" max="11373" width="1.625" style="1" customWidth="1"/>
    <col min="11374" max="11374" width="2" style="1" customWidth="1"/>
    <col min="11375" max="11375" width="2.125" style="1" customWidth="1"/>
    <col min="11376" max="11376" width="1.625" style="1" customWidth="1"/>
    <col min="11377" max="11380" width="2" style="1" customWidth="1"/>
    <col min="11381" max="11382" width="1.625" style="1" customWidth="1"/>
    <col min="11383" max="11394" width="2" style="1" customWidth="1"/>
    <col min="11395" max="11395" width="2.375" style="1" customWidth="1"/>
    <col min="11396" max="11396" width="2" style="1" customWidth="1"/>
    <col min="11397" max="11397" width="1.625" style="1" customWidth="1"/>
    <col min="11398" max="11405" width="2" style="1" customWidth="1"/>
    <col min="11406" max="11406" width="2.125" style="1" customWidth="1"/>
    <col min="11407" max="11411" width="2" style="1" customWidth="1"/>
    <col min="11412" max="11412" width="2.375" style="1" customWidth="1"/>
    <col min="11413" max="11414" width="2" style="1" customWidth="1"/>
    <col min="11415" max="11415" width="2.125" style="1" customWidth="1"/>
    <col min="11416" max="11416" width="2.375" style="1" customWidth="1"/>
    <col min="11417" max="11417" width="2" style="1" customWidth="1"/>
    <col min="11418" max="11418" width="1.625" style="1" customWidth="1"/>
    <col min="11419" max="11419" width="2" style="1" customWidth="1"/>
    <col min="11420" max="11420" width="1.625" style="1" customWidth="1"/>
    <col min="11421" max="11424" width="2" style="1" customWidth="1"/>
    <col min="11425" max="11425" width="2.75" style="1" customWidth="1"/>
    <col min="11426" max="11426" width="2.125" style="1" customWidth="1"/>
    <col min="11427" max="11429" width="2" style="1" customWidth="1"/>
    <col min="11430" max="11430" width="2.125" style="1" customWidth="1"/>
    <col min="11431" max="11432" width="2" style="1" customWidth="1"/>
    <col min="11433" max="11434" width="2.125" style="1" customWidth="1"/>
    <col min="11435" max="11435" width="2" style="1" customWidth="1"/>
    <col min="11436" max="11436" width="2.125" style="1" customWidth="1"/>
    <col min="11437" max="11437" width="2" style="1" customWidth="1"/>
    <col min="11438" max="11439" width="2.125" style="1" customWidth="1"/>
    <col min="11440" max="11440" width="2" style="1" customWidth="1"/>
    <col min="11441" max="11442" width="2.125" style="1" customWidth="1"/>
    <col min="11443" max="11443" width="1.625" style="1" customWidth="1"/>
    <col min="11444" max="11444" width="2" style="1" customWidth="1"/>
    <col min="11445" max="11446" width="2.125" style="1" customWidth="1"/>
    <col min="11447" max="11448" width="2" style="1" customWidth="1"/>
    <col min="11449" max="11450" width="2.125" style="1" customWidth="1"/>
    <col min="11451" max="11451" width="2" style="1" customWidth="1"/>
    <col min="11452" max="11452" width="2.375" style="1" customWidth="1"/>
    <col min="11453" max="11453" width="2.125" style="1" customWidth="1"/>
    <col min="11454" max="11456" width="2" style="1" customWidth="1"/>
    <col min="11457" max="11457" width="2.125" style="1" customWidth="1"/>
    <col min="11458" max="11458" width="2" style="1" customWidth="1"/>
    <col min="11459" max="11459" width="2.75" style="1" customWidth="1"/>
    <col min="11460" max="11463" width="2" style="1" customWidth="1"/>
    <col min="11464" max="11464" width="2.375" style="1" customWidth="1"/>
    <col min="11465" max="11467" width="2" style="1" customWidth="1"/>
    <col min="11468" max="11468" width="2.125" style="1" customWidth="1"/>
    <col min="11469" max="11469" width="2" style="1" customWidth="1"/>
    <col min="11470" max="11470" width="2.375" style="1" customWidth="1"/>
    <col min="11471" max="11471" width="2.125" style="1" customWidth="1"/>
    <col min="11472" max="11472" width="2.375" style="1" customWidth="1"/>
    <col min="11473" max="11473" width="2.125" style="1" customWidth="1"/>
    <col min="11474" max="11478" width="2" style="1" customWidth="1"/>
    <col min="11479" max="11480" width="2.125" style="1" customWidth="1"/>
    <col min="11481" max="11482" width="2" style="1" customWidth="1"/>
    <col min="11483" max="11483" width="2.75" style="1" customWidth="1"/>
    <col min="11484" max="11484" width="2" style="1" customWidth="1"/>
    <col min="11485" max="11487" width="2.125" style="1" customWidth="1"/>
    <col min="11488" max="11489" width="2" style="1" customWidth="1"/>
    <col min="11490" max="11490" width="2.125" style="1" customWidth="1"/>
    <col min="11491" max="11492" width="2" style="1" customWidth="1"/>
    <col min="11493" max="11493" width="2.125" style="1" customWidth="1"/>
    <col min="11494" max="11494" width="2" style="1" customWidth="1"/>
    <col min="11495" max="11495" width="2.375" style="1" customWidth="1"/>
    <col min="11496" max="11497" width="2" style="1" customWidth="1"/>
    <col min="11498" max="11498" width="2.375" style="1" customWidth="1"/>
    <col min="11499" max="11501" width="2" style="1" customWidth="1"/>
    <col min="11502" max="11502" width="2.125" style="1" customWidth="1"/>
    <col min="11503" max="11503" width="2.75" style="1" customWidth="1"/>
    <col min="11504" max="11505" width="2" style="1" customWidth="1"/>
    <col min="11506" max="11506" width="1.625" style="1" customWidth="1"/>
    <col min="11507" max="11507" width="2.125" style="1" customWidth="1"/>
    <col min="11508" max="11518" width="2" style="1" customWidth="1"/>
    <col min="11519" max="11519" width="2.375" style="1" customWidth="1"/>
    <col min="11520" max="11520" width="2" style="1" customWidth="1"/>
    <col min="11521" max="11521" width="2.125" style="1" customWidth="1"/>
    <col min="11522" max="11522" width="2.75" style="1" customWidth="1"/>
    <col min="11523" max="11523" width="2" style="1" customWidth="1"/>
    <col min="11524" max="11524" width="2.375" style="1" customWidth="1"/>
    <col min="11525" max="11527" width="2" style="1" customWidth="1"/>
    <col min="11528" max="11530" width="2.125" style="1" customWidth="1"/>
    <col min="11531" max="11532" width="2" style="1" customWidth="1"/>
    <col min="11533" max="11533" width="2.75" style="1" customWidth="1"/>
    <col min="11534" max="11536" width="2" style="1" customWidth="1"/>
    <col min="11537" max="11537" width="2.125" style="1" customWidth="1"/>
    <col min="11538" max="11539" width="2" style="1" customWidth="1"/>
    <col min="11540" max="11540" width="2.125" style="1" customWidth="1"/>
    <col min="11541" max="11543" width="2" style="1" customWidth="1"/>
    <col min="11544" max="11544" width="2.375" style="1" customWidth="1"/>
    <col min="11545" max="11545" width="2.125" style="1" customWidth="1"/>
    <col min="11546" max="11546" width="2" style="1" customWidth="1"/>
    <col min="11547" max="11548" width="2.125" style="1" customWidth="1"/>
    <col min="11549" max="11550" width="2" style="1" customWidth="1"/>
    <col min="11551" max="11551" width="2.75" style="1" customWidth="1"/>
    <col min="11552" max="11552" width="2.125" style="1" customWidth="1"/>
    <col min="11553" max="11555" width="2" style="1" customWidth="1"/>
    <col min="11556" max="11556" width="2.125" style="1" customWidth="1"/>
    <col min="11557" max="11558" width="2" style="1" customWidth="1"/>
    <col min="11559" max="11559" width="2.375" style="1" customWidth="1"/>
    <col min="11560" max="11565" width="2" style="1" customWidth="1"/>
    <col min="11566" max="11567" width="1.625" style="1" customWidth="1"/>
    <col min="11568" max="11568" width="2" style="1" customWidth="1"/>
    <col min="11569" max="11569" width="1.625" style="1" customWidth="1"/>
    <col min="11570" max="11570" width="2.125" style="1" customWidth="1"/>
    <col min="11571" max="11576" width="2" style="1" customWidth="1"/>
    <col min="11577" max="11577" width="1.625" style="1" customWidth="1"/>
    <col min="11578" max="11579" width="2.125" style="1" customWidth="1"/>
    <col min="11580" max="11582" width="2" style="1" customWidth="1"/>
    <col min="11583" max="11583" width="1.625" style="1" customWidth="1"/>
    <col min="11584" max="11584" width="2.375" style="1" customWidth="1"/>
    <col min="11585" max="11586" width="1.625" style="1" customWidth="1"/>
    <col min="11587" max="11587" width="2" style="1" customWidth="1"/>
    <col min="11588" max="11588" width="2.125" style="1" customWidth="1"/>
    <col min="11589" max="11591" width="2" style="1" customWidth="1"/>
    <col min="11592" max="11592" width="2.125" style="1" customWidth="1"/>
    <col min="11593" max="11595" width="2" style="1" customWidth="1"/>
    <col min="11596" max="11600" width="8.625" style="1"/>
    <col min="11601" max="11601" width="16.25" style="1" customWidth="1"/>
    <col min="11602" max="11602" width="2.375" style="1" customWidth="1"/>
    <col min="11603" max="11606" width="2" style="1" customWidth="1"/>
    <col min="11607" max="11607" width="1.625" style="1" customWidth="1"/>
    <col min="11608" max="11608" width="2.125" style="1" customWidth="1"/>
    <col min="11609" max="11609" width="2" style="1" customWidth="1"/>
    <col min="11610" max="11610" width="2.125" style="1" customWidth="1"/>
    <col min="11611" max="11611" width="2" style="1" customWidth="1"/>
    <col min="11612" max="11613" width="1.625" style="1" customWidth="1"/>
    <col min="11614" max="11616" width="2" style="1" customWidth="1"/>
    <col min="11617" max="11618" width="2.125" style="1" customWidth="1"/>
    <col min="11619" max="11619" width="2" style="1" customWidth="1"/>
    <col min="11620" max="11620" width="2.125" style="1" customWidth="1"/>
    <col min="11621" max="11628" width="2" style="1" customWidth="1"/>
    <col min="11629" max="11629" width="1.625" style="1" customWidth="1"/>
    <col min="11630" max="11630" width="2" style="1" customWidth="1"/>
    <col min="11631" max="11631" width="2.125" style="1" customWidth="1"/>
    <col min="11632" max="11632" width="1.625" style="1" customWidth="1"/>
    <col min="11633" max="11636" width="2" style="1" customWidth="1"/>
    <col min="11637" max="11638" width="1.625" style="1" customWidth="1"/>
    <col min="11639" max="11650" width="2" style="1" customWidth="1"/>
    <col min="11651" max="11651" width="2.375" style="1" customWidth="1"/>
    <col min="11652" max="11652" width="2" style="1" customWidth="1"/>
    <col min="11653" max="11653" width="1.625" style="1" customWidth="1"/>
    <col min="11654" max="11661" width="2" style="1" customWidth="1"/>
    <col min="11662" max="11662" width="2.125" style="1" customWidth="1"/>
    <col min="11663" max="11667" width="2" style="1" customWidth="1"/>
    <col min="11668" max="11668" width="2.375" style="1" customWidth="1"/>
    <col min="11669" max="11670" width="2" style="1" customWidth="1"/>
    <col min="11671" max="11671" width="2.125" style="1" customWidth="1"/>
    <col min="11672" max="11672" width="2.375" style="1" customWidth="1"/>
    <col min="11673" max="11673" width="2" style="1" customWidth="1"/>
    <col min="11674" max="11674" width="1.625" style="1" customWidth="1"/>
    <col min="11675" max="11675" width="2" style="1" customWidth="1"/>
    <col min="11676" max="11676" width="1.625" style="1" customWidth="1"/>
    <col min="11677" max="11680" width="2" style="1" customWidth="1"/>
    <col min="11681" max="11681" width="2.75" style="1" customWidth="1"/>
    <col min="11682" max="11682" width="2.125" style="1" customWidth="1"/>
    <col min="11683" max="11685" width="2" style="1" customWidth="1"/>
    <col min="11686" max="11686" width="2.125" style="1" customWidth="1"/>
    <col min="11687" max="11688" width="2" style="1" customWidth="1"/>
    <col min="11689" max="11690" width="2.125" style="1" customWidth="1"/>
    <col min="11691" max="11691" width="2" style="1" customWidth="1"/>
    <col min="11692" max="11692" width="2.125" style="1" customWidth="1"/>
    <col min="11693" max="11693" width="2" style="1" customWidth="1"/>
    <col min="11694" max="11695" width="2.125" style="1" customWidth="1"/>
    <col min="11696" max="11696" width="2" style="1" customWidth="1"/>
    <col min="11697" max="11698" width="2.125" style="1" customWidth="1"/>
    <col min="11699" max="11699" width="1.625" style="1" customWidth="1"/>
    <col min="11700" max="11700" width="2" style="1" customWidth="1"/>
    <col min="11701" max="11702" width="2.125" style="1" customWidth="1"/>
    <col min="11703" max="11704" width="2" style="1" customWidth="1"/>
    <col min="11705" max="11706" width="2.125" style="1" customWidth="1"/>
    <col min="11707" max="11707" width="2" style="1" customWidth="1"/>
    <col min="11708" max="11708" width="2.375" style="1" customWidth="1"/>
    <col min="11709" max="11709" width="2.125" style="1" customWidth="1"/>
    <col min="11710" max="11712" width="2" style="1" customWidth="1"/>
    <col min="11713" max="11713" width="2.125" style="1" customWidth="1"/>
    <col min="11714" max="11714" width="2" style="1" customWidth="1"/>
    <col min="11715" max="11715" width="2.75" style="1" customWidth="1"/>
    <col min="11716" max="11719" width="2" style="1" customWidth="1"/>
    <col min="11720" max="11720" width="2.375" style="1" customWidth="1"/>
    <col min="11721" max="11723" width="2" style="1" customWidth="1"/>
    <col min="11724" max="11724" width="2.125" style="1" customWidth="1"/>
    <col min="11725" max="11725" width="2" style="1" customWidth="1"/>
    <col min="11726" max="11726" width="2.375" style="1" customWidth="1"/>
    <col min="11727" max="11727" width="2.125" style="1" customWidth="1"/>
    <col min="11728" max="11728" width="2.375" style="1" customWidth="1"/>
    <col min="11729" max="11729" width="2.125" style="1" customWidth="1"/>
    <col min="11730" max="11734" width="2" style="1" customWidth="1"/>
    <col min="11735" max="11736" width="2.125" style="1" customWidth="1"/>
    <col min="11737" max="11738" width="2" style="1" customWidth="1"/>
    <col min="11739" max="11739" width="2.75" style="1" customWidth="1"/>
    <col min="11740" max="11740" width="2" style="1" customWidth="1"/>
    <col min="11741" max="11743" width="2.125" style="1" customWidth="1"/>
    <col min="11744" max="11745" width="2" style="1" customWidth="1"/>
    <col min="11746" max="11746" width="2.125" style="1" customWidth="1"/>
    <col min="11747" max="11748" width="2" style="1" customWidth="1"/>
    <col min="11749" max="11749" width="2.125" style="1" customWidth="1"/>
    <col min="11750" max="11750" width="2" style="1" customWidth="1"/>
    <col min="11751" max="11751" width="2.375" style="1" customWidth="1"/>
    <col min="11752" max="11753" width="2" style="1" customWidth="1"/>
    <col min="11754" max="11754" width="2.375" style="1" customWidth="1"/>
    <col min="11755" max="11757" width="2" style="1" customWidth="1"/>
    <col min="11758" max="11758" width="2.125" style="1" customWidth="1"/>
    <col min="11759" max="11759" width="2.75" style="1" customWidth="1"/>
    <col min="11760" max="11761" width="2" style="1" customWidth="1"/>
    <col min="11762" max="11762" width="1.625" style="1" customWidth="1"/>
    <col min="11763" max="11763" width="2.125" style="1" customWidth="1"/>
    <col min="11764" max="11774" width="2" style="1" customWidth="1"/>
    <col min="11775" max="11775" width="2.375" style="1" customWidth="1"/>
    <col min="11776" max="11776" width="2" style="1" customWidth="1"/>
    <col min="11777" max="11777" width="2.125" style="1" customWidth="1"/>
    <col min="11778" max="11778" width="2.75" style="1" customWidth="1"/>
    <col min="11779" max="11779" width="2" style="1" customWidth="1"/>
    <col min="11780" max="11780" width="2.375" style="1" customWidth="1"/>
    <col min="11781" max="11783" width="2" style="1" customWidth="1"/>
    <col min="11784" max="11786" width="2.125" style="1" customWidth="1"/>
    <col min="11787" max="11788" width="2" style="1" customWidth="1"/>
    <col min="11789" max="11789" width="2.75" style="1" customWidth="1"/>
    <col min="11790" max="11792" width="2" style="1" customWidth="1"/>
    <col min="11793" max="11793" width="2.125" style="1" customWidth="1"/>
    <col min="11794" max="11795" width="2" style="1" customWidth="1"/>
    <col min="11796" max="11796" width="2.125" style="1" customWidth="1"/>
    <col min="11797" max="11799" width="2" style="1" customWidth="1"/>
    <col min="11800" max="11800" width="2.375" style="1" customWidth="1"/>
    <col min="11801" max="11801" width="2.125" style="1" customWidth="1"/>
    <col min="11802" max="11802" width="2" style="1" customWidth="1"/>
    <col min="11803" max="11804" width="2.125" style="1" customWidth="1"/>
    <col min="11805" max="11806" width="2" style="1" customWidth="1"/>
    <col min="11807" max="11807" width="2.75" style="1" customWidth="1"/>
    <col min="11808" max="11808" width="2.125" style="1" customWidth="1"/>
    <col min="11809" max="11811" width="2" style="1" customWidth="1"/>
    <col min="11812" max="11812" width="2.125" style="1" customWidth="1"/>
    <col min="11813" max="11814" width="2" style="1" customWidth="1"/>
    <col min="11815" max="11815" width="2.375" style="1" customWidth="1"/>
    <col min="11816" max="11821" width="2" style="1" customWidth="1"/>
    <col min="11822" max="11823" width="1.625" style="1" customWidth="1"/>
    <col min="11824" max="11824" width="2" style="1" customWidth="1"/>
    <col min="11825" max="11825" width="1.625" style="1" customWidth="1"/>
    <col min="11826" max="11826" width="2.125" style="1" customWidth="1"/>
    <col min="11827" max="11832" width="2" style="1" customWidth="1"/>
    <col min="11833" max="11833" width="1.625" style="1" customWidth="1"/>
    <col min="11834" max="11835" width="2.125" style="1" customWidth="1"/>
    <col min="11836" max="11838" width="2" style="1" customWidth="1"/>
    <col min="11839" max="11839" width="1.625" style="1" customWidth="1"/>
    <col min="11840" max="11840" width="2.375" style="1" customWidth="1"/>
    <col min="11841" max="11842" width="1.625" style="1" customWidth="1"/>
    <col min="11843" max="11843" width="2" style="1" customWidth="1"/>
    <col min="11844" max="11844" width="2.125" style="1" customWidth="1"/>
    <col min="11845" max="11847" width="2" style="1" customWidth="1"/>
    <col min="11848" max="11848" width="2.125" style="1" customWidth="1"/>
    <col min="11849" max="11851" width="2" style="1" customWidth="1"/>
    <col min="11852" max="11856" width="8.625" style="1"/>
    <col min="11857" max="11857" width="16.25" style="1" customWidth="1"/>
    <col min="11858" max="11858" width="2.375" style="1" customWidth="1"/>
    <col min="11859" max="11862" width="2" style="1" customWidth="1"/>
    <col min="11863" max="11863" width="1.625" style="1" customWidth="1"/>
    <col min="11864" max="11864" width="2.125" style="1" customWidth="1"/>
    <col min="11865" max="11865" width="2" style="1" customWidth="1"/>
    <col min="11866" max="11866" width="2.125" style="1" customWidth="1"/>
    <col min="11867" max="11867" width="2" style="1" customWidth="1"/>
    <col min="11868" max="11869" width="1.625" style="1" customWidth="1"/>
    <col min="11870" max="11872" width="2" style="1" customWidth="1"/>
    <col min="11873" max="11874" width="2.125" style="1" customWidth="1"/>
    <col min="11875" max="11875" width="2" style="1" customWidth="1"/>
    <col min="11876" max="11876" width="2.125" style="1" customWidth="1"/>
    <col min="11877" max="11884" width="2" style="1" customWidth="1"/>
    <col min="11885" max="11885" width="1.625" style="1" customWidth="1"/>
    <col min="11886" max="11886" width="2" style="1" customWidth="1"/>
    <col min="11887" max="11887" width="2.125" style="1" customWidth="1"/>
    <col min="11888" max="11888" width="1.625" style="1" customWidth="1"/>
    <col min="11889" max="11892" width="2" style="1" customWidth="1"/>
    <col min="11893" max="11894" width="1.625" style="1" customWidth="1"/>
    <col min="11895" max="11906" width="2" style="1" customWidth="1"/>
    <col min="11907" max="11907" width="2.375" style="1" customWidth="1"/>
    <col min="11908" max="11908" width="2" style="1" customWidth="1"/>
    <col min="11909" max="11909" width="1.625" style="1" customWidth="1"/>
    <col min="11910" max="11917" width="2" style="1" customWidth="1"/>
    <col min="11918" max="11918" width="2.125" style="1" customWidth="1"/>
    <col min="11919" max="11923" width="2" style="1" customWidth="1"/>
    <col min="11924" max="11924" width="2.375" style="1" customWidth="1"/>
    <col min="11925" max="11926" width="2" style="1" customWidth="1"/>
    <col min="11927" max="11927" width="2.125" style="1" customWidth="1"/>
    <col min="11928" max="11928" width="2.375" style="1" customWidth="1"/>
    <col min="11929" max="11929" width="2" style="1" customWidth="1"/>
    <col min="11930" max="11930" width="1.625" style="1" customWidth="1"/>
    <col min="11931" max="11931" width="2" style="1" customWidth="1"/>
    <col min="11932" max="11932" width="1.625" style="1" customWidth="1"/>
    <col min="11933" max="11936" width="2" style="1" customWidth="1"/>
    <col min="11937" max="11937" width="2.75" style="1" customWidth="1"/>
    <col min="11938" max="11938" width="2.125" style="1" customWidth="1"/>
    <col min="11939" max="11941" width="2" style="1" customWidth="1"/>
    <col min="11942" max="11942" width="2.125" style="1" customWidth="1"/>
    <col min="11943" max="11944" width="2" style="1" customWidth="1"/>
    <col min="11945" max="11946" width="2.125" style="1" customWidth="1"/>
    <col min="11947" max="11947" width="2" style="1" customWidth="1"/>
    <col min="11948" max="11948" width="2.125" style="1" customWidth="1"/>
    <col min="11949" max="11949" width="2" style="1" customWidth="1"/>
    <col min="11950" max="11951" width="2.125" style="1" customWidth="1"/>
    <col min="11952" max="11952" width="2" style="1" customWidth="1"/>
    <col min="11953" max="11954" width="2.125" style="1" customWidth="1"/>
    <col min="11955" max="11955" width="1.625" style="1" customWidth="1"/>
    <col min="11956" max="11956" width="2" style="1" customWidth="1"/>
    <col min="11957" max="11958" width="2.125" style="1" customWidth="1"/>
    <col min="11959" max="11960" width="2" style="1" customWidth="1"/>
    <col min="11961" max="11962" width="2.125" style="1" customWidth="1"/>
    <col min="11963" max="11963" width="2" style="1" customWidth="1"/>
    <col min="11964" max="11964" width="2.375" style="1" customWidth="1"/>
    <col min="11965" max="11965" width="2.125" style="1" customWidth="1"/>
    <col min="11966" max="11968" width="2" style="1" customWidth="1"/>
    <col min="11969" max="11969" width="2.125" style="1" customWidth="1"/>
    <col min="11970" max="11970" width="2" style="1" customWidth="1"/>
    <col min="11971" max="11971" width="2.75" style="1" customWidth="1"/>
    <col min="11972" max="11975" width="2" style="1" customWidth="1"/>
    <col min="11976" max="11976" width="2.375" style="1" customWidth="1"/>
    <col min="11977" max="11979" width="2" style="1" customWidth="1"/>
    <col min="11980" max="11980" width="2.125" style="1" customWidth="1"/>
    <col min="11981" max="11981" width="2" style="1" customWidth="1"/>
    <col min="11982" max="11982" width="2.375" style="1" customWidth="1"/>
    <col min="11983" max="11983" width="2.125" style="1" customWidth="1"/>
    <col min="11984" max="11984" width="2.375" style="1" customWidth="1"/>
    <col min="11985" max="11985" width="2.125" style="1" customWidth="1"/>
    <col min="11986" max="11990" width="2" style="1" customWidth="1"/>
    <col min="11991" max="11992" width="2.125" style="1" customWidth="1"/>
    <col min="11993" max="11994" width="2" style="1" customWidth="1"/>
    <col min="11995" max="11995" width="2.75" style="1" customWidth="1"/>
    <col min="11996" max="11996" width="2" style="1" customWidth="1"/>
    <col min="11997" max="11999" width="2.125" style="1" customWidth="1"/>
    <col min="12000" max="12001" width="2" style="1" customWidth="1"/>
    <col min="12002" max="12002" width="2.125" style="1" customWidth="1"/>
    <col min="12003" max="12004" width="2" style="1" customWidth="1"/>
    <col min="12005" max="12005" width="2.125" style="1" customWidth="1"/>
    <col min="12006" max="12006" width="2" style="1" customWidth="1"/>
    <col min="12007" max="12007" width="2.375" style="1" customWidth="1"/>
    <col min="12008" max="12009" width="2" style="1" customWidth="1"/>
    <col min="12010" max="12010" width="2.375" style="1" customWidth="1"/>
    <col min="12011" max="12013" width="2" style="1" customWidth="1"/>
    <col min="12014" max="12014" width="2.125" style="1" customWidth="1"/>
    <col min="12015" max="12015" width="2.75" style="1" customWidth="1"/>
    <col min="12016" max="12017" width="2" style="1" customWidth="1"/>
    <col min="12018" max="12018" width="1.625" style="1" customWidth="1"/>
    <col min="12019" max="12019" width="2.125" style="1" customWidth="1"/>
    <col min="12020" max="12030" width="2" style="1" customWidth="1"/>
    <col min="12031" max="12031" width="2.375" style="1" customWidth="1"/>
    <col min="12032" max="12032" width="2" style="1" customWidth="1"/>
    <col min="12033" max="12033" width="2.125" style="1" customWidth="1"/>
    <col min="12034" max="12034" width="2.75" style="1" customWidth="1"/>
    <col min="12035" max="12035" width="2" style="1" customWidth="1"/>
    <col min="12036" max="12036" width="2.375" style="1" customWidth="1"/>
    <col min="12037" max="12039" width="2" style="1" customWidth="1"/>
    <col min="12040" max="12042" width="2.125" style="1" customWidth="1"/>
    <col min="12043" max="12044" width="2" style="1" customWidth="1"/>
    <col min="12045" max="12045" width="2.75" style="1" customWidth="1"/>
    <col min="12046" max="12048" width="2" style="1" customWidth="1"/>
    <col min="12049" max="12049" width="2.125" style="1" customWidth="1"/>
    <col min="12050" max="12051" width="2" style="1" customWidth="1"/>
    <col min="12052" max="12052" width="2.125" style="1" customWidth="1"/>
    <col min="12053" max="12055" width="2" style="1" customWidth="1"/>
    <col min="12056" max="12056" width="2.375" style="1" customWidth="1"/>
    <col min="12057" max="12057" width="2.125" style="1" customWidth="1"/>
    <col min="12058" max="12058" width="2" style="1" customWidth="1"/>
    <col min="12059" max="12060" width="2.125" style="1" customWidth="1"/>
    <col min="12061" max="12062" width="2" style="1" customWidth="1"/>
    <col min="12063" max="12063" width="2.75" style="1" customWidth="1"/>
    <col min="12064" max="12064" width="2.125" style="1" customWidth="1"/>
    <col min="12065" max="12067" width="2" style="1" customWidth="1"/>
    <col min="12068" max="12068" width="2.125" style="1" customWidth="1"/>
    <col min="12069" max="12070" width="2" style="1" customWidth="1"/>
    <col min="12071" max="12071" width="2.375" style="1" customWidth="1"/>
    <col min="12072" max="12077" width="2" style="1" customWidth="1"/>
    <col min="12078" max="12079" width="1.625" style="1" customWidth="1"/>
    <col min="12080" max="12080" width="2" style="1" customWidth="1"/>
    <col min="12081" max="12081" width="1.625" style="1" customWidth="1"/>
    <col min="12082" max="12082" width="2.125" style="1" customWidth="1"/>
    <col min="12083" max="12088" width="2" style="1" customWidth="1"/>
    <col min="12089" max="12089" width="1.625" style="1" customWidth="1"/>
    <col min="12090" max="12091" width="2.125" style="1" customWidth="1"/>
    <col min="12092" max="12094" width="2" style="1" customWidth="1"/>
    <col min="12095" max="12095" width="1.625" style="1" customWidth="1"/>
    <col min="12096" max="12096" width="2.375" style="1" customWidth="1"/>
    <col min="12097" max="12098" width="1.625" style="1" customWidth="1"/>
    <col min="12099" max="12099" width="2" style="1" customWidth="1"/>
    <col min="12100" max="12100" width="2.125" style="1" customWidth="1"/>
    <col min="12101" max="12103" width="2" style="1" customWidth="1"/>
    <col min="12104" max="12104" width="2.125" style="1" customWidth="1"/>
    <col min="12105" max="12107" width="2" style="1" customWidth="1"/>
    <col min="12108" max="12112" width="8.625" style="1"/>
    <col min="12113" max="12113" width="16.25" style="1" customWidth="1"/>
    <col min="12114" max="12114" width="2.375" style="1" customWidth="1"/>
    <col min="12115" max="12118" width="2" style="1" customWidth="1"/>
    <col min="12119" max="12119" width="1.625" style="1" customWidth="1"/>
    <col min="12120" max="12120" width="2.125" style="1" customWidth="1"/>
    <col min="12121" max="12121" width="2" style="1" customWidth="1"/>
    <col min="12122" max="12122" width="2.125" style="1" customWidth="1"/>
    <col min="12123" max="12123" width="2" style="1" customWidth="1"/>
    <col min="12124" max="12125" width="1.625" style="1" customWidth="1"/>
    <col min="12126" max="12128" width="2" style="1" customWidth="1"/>
    <col min="12129" max="12130" width="2.125" style="1" customWidth="1"/>
    <col min="12131" max="12131" width="2" style="1" customWidth="1"/>
    <col min="12132" max="12132" width="2.125" style="1" customWidth="1"/>
    <col min="12133" max="12140" width="2" style="1" customWidth="1"/>
    <col min="12141" max="12141" width="1.625" style="1" customWidth="1"/>
    <col min="12142" max="12142" width="2" style="1" customWidth="1"/>
    <col min="12143" max="12143" width="2.125" style="1" customWidth="1"/>
    <col min="12144" max="12144" width="1.625" style="1" customWidth="1"/>
    <col min="12145" max="12148" width="2" style="1" customWidth="1"/>
    <col min="12149" max="12150" width="1.625" style="1" customWidth="1"/>
    <col min="12151" max="12162" width="2" style="1" customWidth="1"/>
    <col min="12163" max="12163" width="2.375" style="1" customWidth="1"/>
    <col min="12164" max="12164" width="2" style="1" customWidth="1"/>
    <col min="12165" max="12165" width="1.625" style="1" customWidth="1"/>
    <col min="12166" max="12173" width="2" style="1" customWidth="1"/>
    <col min="12174" max="12174" width="2.125" style="1" customWidth="1"/>
    <col min="12175" max="12179" width="2" style="1" customWidth="1"/>
    <col min="12180" max="12180" width="2.375" style="1" customWidth="1"/>
    <col min="12181" max="12182" width="2" style="1" customWidth="1"/>
    <col min="12183" max="12183" width="2.125" style="1" customWidth="1"/>
    <col min="12184" max="12184" width="2.375" style="1" customWidth="1"/>
    <col min="12185" max="12185" width="2" style="1" customWidth="1"/>
    <col min="12186" max="12186" width="1.625" style="1" customWidth="1"/>
    <col min="12187" max="12187" width="2" style="1" customWidth="1"/>
    <col min="12188" max="12188" width="1.625" style="1" customWidth="1"/>
    <col min="12189" max="12192" width="2" style="1" customWidth="1"/>
    <col min="12193" max="12193" width="2.75" style="1" customWidth="1"/>
    <col min="12194" max="12194" width="2.125" style="1" customWidth="1"/>
    <col min="12195" max="12197" width="2" style="1" customWidth="1"/>
    <col min="12198" max="12198" width="2.125" style="1" customWidth="1"/>
    <col min="12199" max="12200" width="2" style="1" customWidth="1"/>
    <col min="12201" max="12202" width="2.125" style="1" customWidth="1"/>
    <col min="12203" max="12203" width="2" style="1" customWidth="1"/>
    <col min="12204" max="12204" width="2.125" style="1" customWidth="1"/>
    <col min="12205" max="12205" width="2" style="1" customWidth="1"/>
    <col min="12206" max="12207" width="2.125" style="1" customWidth="1"/>
    <col min="12208" max="12208" width="2" style="1" customWidth="1"/>
    <col min="12209" max="12210" width="2.125" style="1" customWidth="1"/>
    <col min="12211" max="12211" width="1.625" style="1" customWidth="1"/>
    <col min="12212" max="12212" width="2" style="1" customWidth="1"/>
    <col min="12213" max="12214" width="2.125" style="1" customWidth="1"/>
    <col min="12215" max="12216" width="2" style="1" customWidth="1"/>
    <col min="12217" max="12218" width="2.125" style="1" customWidth="1"/>
    <col min="12219" max="12219" width="2" style="1" customWidth="1"/>
    <col min="12220" max="12220" width="2.375" style="1" customWidth="1"/>
    <col min="12221" max="12221" width="2.125" style="1" customWidth="1"/>
    <col min="12222" max="12224" width="2" style="1" customWidth="1"/>
    <col min="12225" max="12225" width="2.125" style="1" customWidth="1"/>
    <col min="12226" max="12226" width="2" style="1" customWidth="1"/>
    <col min="12227" max="12227" width="2.75" style="1" customWidth="1"/>
    <col min="12228" max="12231" width="2" style="1" customWidth="1"/>
    <col min="12232" max="12232" width="2.375" style="1" customWidth="1"/>
    <col min="12233" max="12235" width="2" style="1" customWidth="1"/>
    <col min="12236" max="12236" width="2.125" style="1" customWidth="1"/>
    <col min="12237" max="12237" width="2" style="1" customWidth="1"/>
    <col min="12238" max="12238" width="2.375" style="1" customWidth="1"/>
    <col min="12239" max="12239" width="2.125" style="1" customWidth="1"/>
    <col min="12240" max="12240" width="2.375" style="1" customWidth="1"/>
    <col min="12241" max="12241" width="2.125" style="1" customWidth="1"/>
    <col min="12242" max="12246" width="2" style="1" customWidth="1"/>
    <col min="12247" max="12248" width="2.125" style="1" customWidth="1"/>
    <col min="12249" max="12250" width="2" style="1" customWidth="1"/>
    <col min="12251" max="12251" width="2.75" style="1" customWidth="1"/>
    <col min="12252" max="12252" width="2" style="1" customWidth="1"/>
    <col min="12253" max="12255" width="2.125" style="1" customWidth="1"/>
    <col min="12256" max="12257" width="2" style="1" customWidth="1"/>
    <col min="12258" max="12258" width="2.125" style="1" customWidth="1"/>
    <col min="12259" max="12260" width="2" style="1" customWidth="1"/>
    <col min="12261" max="12261" width="2.125" style="1" customWidth="1"/>
    <col min="12262" max="12262" width="2" style="1" customWidth="1"/>
    <col min="12263" max="12263" width="2.375" style="1" customWidth="1"/>
    <col min="12264" max="12265" width="2" style="1" customWidth="1"/>
    <col min="12266" max="12266" width="2.375" style="1" customWidth="1"/>
    <col min="12267" max="12269" width="2" style="1" customWidth="1"/>
    <col min="12270" max="12270" width="2.125" style="1" customWidth="1"/>
    <col min="12271" max="12271" width="2.75" style="1" customWidth="1"/>
    <col min="12272" max="12273" width="2" style="1" customWidth="1"/>
    <col min="12274" max="12274" width="1.625" style="1" customWidth="1"/>
    <col min="12275" max="12275" width="2.125" style="1" customWidth="1"/>
    <col min="12276" max="12286" width="2" style="1" customWidth="1"/>
    <col min="12287" max="12287" width="2.375" style="1" customWidth="1"/>
    <col min="12288" max="12288" width="2" style="1" customWidth="1"/>
    <col min="12289" max="12289" width="2.125" style="1" customWidth="1"/>
    <col min="12290" max="12290" width="2.75" style="1" customWidth="1"/>
    <col min="12291" max="12291" width="2" style="1" customWidth="1"/>
    <col min="12292" max="12292" width="2.375" style="1" customWidth="1"/>
    <col min="12293" max="12295" width="2" style="1" customWidth="1"/>
    <col min="12296" max="12298" width="2.125" style="1" customWidth="1"/>
    <col min="12299" max="12300" width="2" style="1" customWidth="1"/>
    <col min="12301" max="12301" width="2.75" style="1" customWidth="1"/>
    <col min="12302" max="12304" width="2" style="1" customWidth="1"/>
    <col min="12305" max="12305" width="2.125" style="1" customWidth="1"/>
    <col min="12306" max="12307" width="2" style="1" customWidth="1"/>
    <col min="12308" max="12308" width="2.125" style="1" customWidth="1"/>
    <col min="12309" max="12311" width="2" style="1" customWidth="1"/>
    <col min="12312" max="12312" width="2.375" style="1" customWidth="1"/>
    <col min="12313" max="12313" width="2.125" style="1" customWidth="1"/>
    <col min="12314" max="12314" width="2" style="1" customWidth="1"/>
    <col min="12315" max="12316" width="2.125" style="1" customWidth="1"/>
    <col min="12317" max="12318" width="2" style="1" customWidth="1"/>
    <col min="12319" max="12319" width="2.75" style="1" customWidth="1"/>
    <col min="12320" max="12320" width="2.125" style="1" customWidth="1"/>
    <col min="12321" max="12323" width="2" style="1" customWidth="1"/>
    <col min="12324" max="12324" width="2.125" style="1" customWidth="1"/>
    <col min="12325" max="12326" width="2" style="1" customWidth="1"/>
    <col min="12327" max="12327" width="2.375" style="1" customWidth="1"/>
    <col min="12328" max="12333" width="2" style="1" customWidth="1"/>
    <col min="12334" max="12335" width="1.625" style="1" customWidth="1"/>
    <col min="12336" max="12336" width="2" style="1" customWidth="1"/>
    <col min="12337" max="12337" width="1.625" style="1" customWidth="1"/>
    <col min="12338" max="12338" width="2.125" style="1" customWidth="1"/>
    <col min="12339" max="12344" width="2" style="1" customWidth="1"/>
    <col min="12345" max="12345" width="1.625" style="1" customWidth="1"/>
    <col min="12346" max="12347" width="2.125" style="1" customWidth="1"/>
    <col min="12348" max="12350" width="2" style="1" customWidth="1"/>
    <col min="12351" max="12351" width="1.625" style="1" customWidth="1"/>
    <col min="12352" max="12352" width="2.375" style="1" customWidth="1"/>
    <col min="12353" max="12354" width="1.625" style="1" customWidth="1"/>
    <col min="12355" max="12355" width="2" style="1" customWidth="1"/>
    <col min="12356" max="12356" width="2.125" style="1" customWidth="1"/>
    <col min="12357" max="12359" width="2" style="1" customWidth="1"/>
    <col min="12360" max="12360" width="2.125" style="1" customWidth="1"/>
    <col min="12361" max="12363" width="2" style="1" customWidth="1"/>
    <col min="12364" max="12368" width="8.625" style="1"/>
    <col min="12369" max="12369" width="16.25" style="1" customWidth="1"/>
    <col min="12370" max="12370" width="2.375" style="1" customWidth="1"/>
    <col min="12371" max="12374" width="2" style="1" customWidth="1"/>
    <col min="12375" max="12375" width="1.625" style="1" customWidth="1"/>
    <col min="12376" max="12376" width="2.125" style="1" customWidth="1"/>
    <col min="12377" max="12377" width="2" style="1" customWidth="1"/>
    <col min="12378" max="12378" width="2.125" style="1" customWidth="1"/>
    <col min="12379" max="12379" width="2" style="1" customWidth="1"/>
    <col min="12380" max="12381" width="1.625" style="1" customWidth="1"/>
    <col min="12382" max="12384" width="2" style="1" customWidth="1"/>
    <col min="12385" max="12386" width="2.125" style="1" customWidth="1"/>
    <col min="12387" max="12387" width="2" style="1" customWidth="1"/>
    <col min="12388" max="12388" width="2.125" style="1" customWidth="1"/>
    <col min="12389" max="12396" width="2" style="1" customWidth="1"/>
    <col min="12397" max="12397" width="1.625" style="1" customWidth="1"/>
    <col min="12398" max="12398" width="2" style="1" customWidth="1"/>
    <col min="12399" max="12399" width="2.125" style="1" customWidth="1"/>
    <col min="12400" max="12400" width="1.625" style="1" customWidth="1"/>
    <col min="12401" max="12404" width="2" style="1" customWidth="1"/>
    <col min="12405" max="12406" width="1.625" style="1" customWidth="1"/>
    <col min="12407" max="12418" width="2" style="1" customWidth="1"/>
    <col min="12419" max="12419" width="2.375" style="1" customWidth="1"/>
    <col min="12420" max="12420" width="2" style="1" customWidth="1"/>
    <col min="12421" max="12421" width="1.625" style="1" customWidth="1"/>
    <col min="12422" max="12429" width="2" style="1" customWidth="1"/>
    <col min="12430" max="12430" width="2.125" style="1" customWidth="1"/>
    <col min="12431" max="12435" width="2" style="1" customWidth="1"/>
    <col min="12436" max="12436" width="2.375" style="1" customWidth="1"/>
    <col min="12437" max="12438" width="2" style="1" customWidth="1"/>
    <col min="12439" max="12439" width="2.125" style="1" customWidth="1"/>
    <col min="12440" max="12440" width="2.375" style="1" customWidth="1"/>
    <col min="12441" max="12441" width="2" style="1" customWidth="1"/>
    <col min="12442" max="12442" width="1.625" style="1" customWidth="1"/>
    <col min="12443" max="12443" width="2" style="1" customWidth="1"/>
    <col min="12444" max="12444" width="1.625" style="1" customWidth="1"/>
    <col min="12445" max="12448" width="2" style="1" customWidth="1"/>
    <col min="12449" max="12449" width="2.75" style="1" customWidth="1"/>
    <col min="12450" max="12450" width="2.125" style="1" customWidth="1"/>
    <col min="12451" max="12453" width="2" style="1" customWidth="1"/>
    <col min="12454" max="12454" width="2.125" style="1" customWidth="1"/>
    <col min="12455" max="12456" width="2" style="1" customWidth="1"/>
    <col min="12457" max="12458" width="2.125" style="1" customWidth="1"/>
    <col min="12459" max="12459" width="2" style="1" customWidth="1"/>
    <col min="12460" max="12460" width="2.125" style="1" customWidth="1"/>
    <col min="12461" max="12461" width="2" style="1" customWidth="1"/>
    <col min="12462" max="12463" width="2.125" style="1" customWidth="1"/>
    <col min="12464" max="12464" width="2" style="1" customWidth="1"/>
    <col min="12465" max="12466" width="2.125" style="1" customWidth="1"/>
    <col min="12467" max="12467" width="1.625" style="1" customWidth="1"/>
    <col min="12468" max="12468" width="2" style="1" customWidth="1"/>
    <col min="12469" max="12470" width="2.125" style="1" customWidth="1"/>
    <col min="12471" max="12472" width="2" style="1" customWidth="1"/>
    <col min="12473" max="12474" width="2.125" style="1" customWidth="1"/>
    <col min="12475" max="12475" width="2" style="1" customWidth="1"/>
    <col min="12476" max="12476" width="2.375" style="1" customWidth="1"/>
    <col min="12477" max="12477" width="2.125" style="1" customWidth="1"/>
    <col min="12478" max="12480" width="2" style="1" customWidth="1"/>
    <col min="12481" max="12481" width="2.125" style="1" customWidth="1"/>
    <col min="12482" max="12482" width="2" style="1" customWidth="1"/>
    <col min="12483" max="12483" width="2.75" style="1" customWidth="1"/>
    <col min="12484" max="12487" width="2" style="1" customWidth="1"/>
    <col min="12488" max="12488" width="2.375" style="1" customWidth="1"/>
    <col min="12489" max="12491" width="2" style="1" customWidth="1"/>
    <col min="12492" max="12492" width="2.125" style="1" customWidth="1"/>
    <col min="12493" max="12493" width="2" style="1" customWidth="1"/>
    <col min="12494" max="12494" width="2.375" style="1" customWidth="1"/>
    <col min="12495" max="12495" width="2.125" style="1" customWidth="1"/>
    <col min="12496" max="12496" width="2.375" style="1" customWidth="1"/>
    <col min="12497" max="12497" width="2.125" style="1" customWidth="1"/>
    <col min="12498" max="12502" width="2" style="1" customWidth="1"/>
    <col min="12503" max="12504" width="2.125" style="1" customWidth="1"/>
    <col min="12505" max="12506" width="2" style="1" customWidth="1"/>
    <col min="12507" max="12507" width="2.75" style="1" customWidth="1"/>
    <col min="12508" max="12508" width="2" style="1" customWidth="1"/>
    <col min="12509" max="12511" width="2.125" style="1" customWidth="1"/>
    <col min="12512" max="12513" width="2" style="1" customWidth="1"/>
    <col min="12514" max="12514" width="2.125" style="1" customWidth="1"/>
    <col min="12515" max="12516" width="2" style="1" customWidth="1"/>
    <col min="12517" max="12517" width="2.125" style="1" customWidth="1"/>
    <col min="12518" max="12518" width="2" style="1" customWidth="1"/>
    <col min="12519" max="12519" width="2.375" style="1" customWidth="1"/>
    <col min="12520" max="12521" width="2" style="1" customWidth="1"/>
    <col min="12522" max="12522" width="2.375" style="1" customWidth="1"/>
    <col min="12523" max="12525" width="2" style="1" customWidth="1"/>
    <col min="12526" max="12526" width="2.125" style="1" customWidth="1"/>
    <col min="12527" max="12527" width="2.75" style="1" customWidth="1"/>
    <col min="12528" max="12529" width="2" style="1" customWidth="1"/>
    <col min="12530" max="12530" width="1.625" style="1" customWidth="1"/>
    <col min="12531" max="12531" width="2.125" style="1" customWidth="1"/>
    <col min="12532" max="12542" width="2" style="1" customWidth="1"/>
    <col min="12543" max="12543" width="2.375" style="1" customWidth="1"/>
    <col min="12544" max="12544" width="2" style="1" customWidth="1"/>
    <col min="12545" max="12545" width="2.125" style="1" customWidth="1"/>
    <col min="12546" max="12546" width="2.75" style="1" customWidth="1"/>
    <col min="12547" max="12547" width="2" style="1" customWidth="1"/>
    <col min="12548" max="12548" width="2.375" style="1" customWidth="1"/>
    <col min="12549" max="12551" width="2" style="1" customWidth="1"/>
    <col min="12552" max="12554" width="2.125" style="1" customWidth="1"/>
    <col min="12555" max="12556" width="2" style="1" customWidth="1"/>
    <col min="12557" max="12557" width="2.75" style="1" customWidth="1"/>
    <col min="12558" max="12560" width="2" style="1" customWidth="1"/>
    <col min="12561" max="12561" width="2.125" style="1" customWidth="1"/>
    <col min="12562" max="12563" width="2" style="1" customWidth="1"/>
    <col min="12564" max="12564" width="2.125" style="1" customWidth="1"/>
    <col min="12565" max="12567" width="2" style="1" customWidth="1"/>
    <col min="12568" max="12568" width="2.375" style="1" customWidth="1"/>
    <col min="12569" max="12569" width="2.125" style="1" customWidth="1"/>
    <col min="12570" max="12570" width="2" style="1" customWidth="1"/>
    <col min="12571" max="12572" width="2.125" style="1" customWidth="1"/>
    <col min="12573" max="12574" width="2" style="1" customWidth="1"/>
    <col min="12575" max="12575" width="2.75" style="1" customWidth="1"/>
    <col min="12576" max="12576" width="2.125" style="1" customWidth="1"/>
    <col min="12577" max="12579" width="2" style="1" customWidth="1"/>
    <col min="12580" max="12580" width="2.125" style="1" customWidth="1"/>
    <col min="12581" max="12582" width="2" style="1" customWidth="1"/>
    <col min="12583" max="12583" width="2.375" style="1" customWidth="1"/>
    <col min="12584" max="12589" width="2" style="1" customWidth="1"/>
    <col min="12590" max="12591" width="1.625" style="1" customWidth="1"/>
    <col min="12592" max="12592" width="2" style="1" customWidth="1"/>
    <col min="12593" max="12593" width="1.625" style="1" customWidth="1"/>
    <col min="12594" max="12594" width="2.125" style="1" customWidth="1"/>
    <col min="12595" max="12600" width="2" style="1" customWidth="1"/>
    <col min="12601" max="12601" width="1.625" style="1" customWidth="1"/>
    <col min="12602" max="12603" width="2.125" style="1" customWidth="1"/>
    <col min="12604" max="12606" width="2" style="1" customWidth="1"/>
    <col min="12607" max="12607" width="1.625" style="1" customWidth="1"/>
    <col min="12608" max="12608" width="2.375" style="1" customWidth="1"/>
    <col min="12609" max="12610" width="1.625" style="1" customWidth="1"/>
    <col min="12611" max="12611" width="2" style="1" customWidth="1"/>
    <col min="12612" max="12612" width="2.125" style="1" customWidth="1"/>
    <col min="12613" max="12615" width="2" style="1" customWidth="1"/>
    <col min="12616" max="12616" width="2.125" style="1" customWidth="1"/>
    <col min="12617" max="12619" width="2" style="1" customWidth="1"/>
    <col min="12620" max="12624" width="8.625" style="1"/>
    <col min="12625" max="12625" width="16.25" style="1" customWidth="1"/>
    <col min="12626" max="12626" width="2.375" style="1" customWidth="1"/>
    <col min="12627" max="12630" width="2" style="1" customWidth="1"/>
    <col min="12631" max="12631" width="1.625" style="1" customWidth="1"/>
    <col min="12632" max="12632" width="2.125" style="1" customWidth="1"/>
    <col min="12633" max="12633" width="2" style="1" customWidth="1"/>
    <col min="12634" max="12634" width="2.125" style="1" customWidth="1"/>
    <col min="12635" max="12635" width="2" style="1" customWidth="1"/>
    <col min="12636" max="12637" width="1.625" style="1" customWidth="1"/>
    <col min="12638" max="12640" width="2" style="1" customWidth="1"/>
    <col min="12641" max="12642" width="2.125" style="1" customWidth="1"/>
    <col min="12643" max="12643" width="2" style="1" customWidth="1"/>
    <col min="12644" max="12644" width="2.125" style="1" customWidth="1"/>
    <col min="12645" max="12652" width="2" style="1" customWidth="1"/>
    <col min="12653" max="12653" width="1.625" style="1" customWidth="1"/>
    <col min="12654" max="12654" width="2" style="1" customWidth="1"/>
    <col min="12655" max="12655" width="2.125" style="1" customWidth="1"/>
    <col min="12656" max="12656" width="1.625" style="1" customWidth="1"/>
    <col min="12657" max="12660" width="2" style="1" customWidth="1"/>
    <col min="12661" max="12662" width="1.625" style="1" customWidth="1"/>
    <col min="12663" max="12674" width="2" style="1" customWidth="1"/>
    <col min="12675" max="12675" width="2.375" style="1" customWidth="1"/>
    <col min="12676" max="12676" width="2" style="1" customWidth="1"/>
    <col min="12677" max="12677" width="1.625" style="1" customWidth="1"/>
    <col min="12678" max="12685" width="2" style="1" customWidth="1"/>
    <col min="12686" max="12686" width="2.125" style="1" customWidth="1"/>
    <col min="12687" max="12691" width="2" style="1" customWidth="1"/>
    <col min="12692" max="12692" width="2.375" style="1" customWidth="1"/>
    <col min="12693" max="12694" width="2" style="1" customWidth="1"/>
    <col min="12695" max="12695" width="2.125" style="1" customWidth="1"/>
    <col min="12696" max="12696" width="2.375" style="1" customWidth="1"/>
    <col min="12697" max="12697" width="2" style="1" customWidth="1"/>
    <col min="12698" max="12698" width="1.625" style="1" customWidth="1"/>
    <col min="12699" max="12699" width="2" style="1" customWidth="1"/>
    <col min="12700" max="12700" width="1.625" style="1" customWidth="1"/>
    <col min="12701" max="12704" width="2" style="1" customWidth="1"/>
    <col min="12705" max="12705" width="2.75" style="1" customWidth="1"/>
    <col min="12706" max="12706" width="2.125" style="1" customWidth="1"/>
    <col min="12707" max="12709" width="2" style="1" customWidth="1"/>
    <col min="12710" max="12710" width="2.125" style="1" customWidth="1"/>
    <col min="12711" max="12712" width="2" style="1" customWidth="1"/>
    <col min="12713" max="12714" width="2.125" style="1" customWidth="1"/>
    <col min="12715" max="12715" width="2" style="1" customWidth="1"/>
    <col min="12716" max="12716" width="2.125" style="1" customWidth="1"/>
    <col min="12717" max="12717" width="2" style="1" customWidth="1"/>
    <col min="12718" max="12719" width="2.125" style="1" customWidth="1"/>
    <col min="12720" max="12720" width="2" style="1" customWidth="1"/>
    <col min="12721" max="12722" width="2.125" style="1" customWidth="1"/>
    <col min="12723" max="12723" width="1.625" style="1" customWidth="1"/>
    <col min="12724" max="12724" width="2" style="1" customWidth="1"/>
    <col min="12725" max="12726" width="2.125" style="1" customWidth="1"/>
    <col min="12727" max="12728" width="2" style="1" customWidth="1"/>
    <col min="12729" max="12730" width="2.125" style="1" customWidth="1"/>
    <col min="12731" max="12731" width="2" style="1" customWidth="1"/>
    <col min="12732" max="12732" width="2.375" style="1" customWidth="1"/>
    <col min="12733" max="12733" width="2.125" style="1" customWidth="1"/>
    <col min="12734" max="12736" width="2" style="1" customWidth="1"/>
    <col min="12737" max="12737" width="2.125" style="1" customWidth="1"/>
    <col min="12738" max="12738" width="2" style="1" customWidth="1"/>
    <col min="12739" max="12739" width="2.75" style="1" customWidth="1"/>
    <col min="12740" max="12743" width="2" style="1" customWidth="1"/>
    <col min="12744" max="12744" width="2.375" style="1" customWidth="1"/>
    <col min="12745" max="12747" width="2" style="1" customWidth="1"/>
    <col min="12748" max="12748" width="2.125" style="1" customWidth="1"/>
    <col min="12749" max="12749" width="2" style="1" customWidth="1"/>
    <col min="12750" max="12750" width="2.375" style="1" customWidth="1"/>
    <col min="12751" max="12751" width="2.125" style="1" customWidth="1"/>
    <col min="12752" max="12752" width="2.375" style="1" customWidth="1"/>
    <col min="12753" max="12753" width="2.125" style="1" customWidth="1"/>
    <col min="12754" max="12758" width="2" style="1" customWidth="1"/>
    <col min="12759" max="12760" width="2.125" style="1" customWidth="1"/>
    <col min="12761" max="12762" width="2" style="1" customWidth="1"/>
    <col min="12763" max="12763" width="2.75" style="1" customWidth="1"/>
    <col min="12764" max="12764" width="2" style="1" customWidth="1"/>
    <col min="12765" max="12767" width="2.125" style="1" customWidth="1"/>
    <col min="12768" max="12769" width="2" style="1" customWidth="1"/>
    <col min="12770" max="12770" width="2.125" style="1" customWidth="1"/>
    <col min="12771" max="12772" width="2" style="1" customWidth="1"/>
    <col min="12773" max="12773" width="2.125" style="1" customWidth="1"/>
    <col min="12774" max="12774" width="2" style="1" customWidth="1"/>
    <col min="12775" max="12775" width="2.375" style="1" customWidth="1"/>
    <col min="12776" max="12777" width="2" style="1" customWidth="1"/>
    <col min="12778" max="12778" width="2.375" style="1" customWidth="1"/>
    <col min="12779" max="12781" width="2" style="1" customWidth="1"/>
    <col min="12782" max="12782" width="2.125" style="1" customWidth="1"/>
    <col min="12783" max="12783" width="2.75" style="1" customWidth="1"/>
    <col min="12784" max="12785" width="2" style="1" customWidth="1"/>
    <col min="12786" max="12786" width="1.625" style="1" customWidth="1"/>
    <col min="12787" max="12787" width="2.125" style="1" customWidth="1"/>
    <col min="12788" max="12798" width="2" style="1" customWidth="1"/>
    <col min="12799" max="12799" width="2.375" style="1" customWidth="1"/>
    <col min="12800" max="12800" width="2" style="1" customWidth="1"/>
    <col min="12801" max="12801" width="2.125" style="1" customWidth="1"/>
    <col min="12802" max="12802" width="2.75" style="1" customWidth="1"/>
    <col min="12803" max="12803" width="2" style="1" customWidth="1"/>
    <col min="12804" max="12804" width="2.375" style="1" customWidth="1"/>
    <col min="12805" max="12807" width="2" style="1" customWidth="1"/>
    <col min="12808" max="12810" width="2.125" style="1" customWidth="1"/>
    <col min="12811" max="12812" width="2" style="1" customWidth="1"/>
    <col min="12813" max="12813" width="2.75" style="1" customWidth="1"/>
    <col min="12814" max="12816" width="2" style="1" customWidth="1"/>
    <col min="12817" max="12817" width="2.125" style="1" customWidth="1"/>
    <col min="12818" max="12819" width="2" style="1" customWidth="1"/>
    <col min="12820" max="12820" width="2.125" style="1" customWidth="1"/>
    <col min="12821" max="12823" width="2" style="1" customWidth="1"/>
    <col min="12824" max="12824" width="2.375" style="1" customWidth="1"/>
    <col min="12825" max="12825" width="2.125" style="1" customWidth="1"/>
    <col min="12826" max="12826" width="2" style="1" customWidth="1"/>
    <col min="12827" max="12828" width="2.125" style="1" customWidth="1"/>
    <col min="12829" max="12830" width="2" style="1" customWidth="1"/>
    <col min="12831" max="12831" width="2.75" style="1" customWidth="1"/>
    <col min="12832" max="12832" width="2.125" style="1" customWidth="1"/>
    <col min="12833" max="12835" width="2" style="1" customWidth="1"/>
    <col min="12836" max="12836" width="2.125" style="1" customWidth="1"/>
    <col min="12837" max="12838" width="2" style="1" customWidth="1"/>
    <col min="12839" max="12839" width="2.375" style="1" customWidth="1"/>
    <col min="12840" max="12845" width="2" style="1" customWidth="1"/>
    <col min="12846" max="12847" width="1.625" style="1" customWidth="1"/>
    <col min="12848" max="12848" width="2" style="1" customWidth="1"/>
    <col min="12849" max="12849" width="1.625" style="1" customWidth="1"/>
    <col min="12850" max="12850" width="2.125" style="1" customWidth="1"/>
    <col min="12851" max="12856" width="2" style="1" customWidth="1"/>
    <col min="12857" max="12857" width="1.625" style="1" customWidth="1"/>
    <col min="12858" max="12859" width="2.125" style="1" customWidth="1"/>
    <col min="12860" max="12862" width="2" style="1" customWidth="1"/>
    <col min="12863" max="12863" width="1.625" style="1" customWidth="1"/>
    <col min="12864" max="12864" width="2.375" style="1" customWidth="1"/>
    <col min="12865" max="12866" width="1.625" style="1" customWidth="1"/>
    <col min="12867" max="12867" width="2" style="1" customWidth="1"/>
    <col min="12868" max="12868" width="2.125" style="1" customWidth="1"/>
    <col min="12869" max="12871" width="2" style="1" customWidth="1"/>
    <col min="12872" max="12872" width="2.125" style="1" customWidth="1"/>
    <col min="12873" max="12875" width="2" style="1" customWidth="1"/>
    <col min="12876" max="12880" width="8.625" style="1"/>
    <col min="12881" max="12881" width="16.25" style="1" customWidth="1"/>
    <col min="12882" max="12882" width="2.375" style="1" customWidth="1"/>
    <col min="12883" max="12886" width="2" style="1" customWidth="1"/>
    <col min="12887" max="12887" width="1.625" style="1" customWidth="1"/>
    <col min="12888" max="12888" width="2.125" style="1" customWidth="1"/>
    <col min="12889" max="12889" width="2" style="1" customWidth="1"/>
    <col min="12890" max="12890" width="2.125" style="1" customWidth="1"/>
    <col min="12891" max="12891" width="2" style="1" customWidth="1"/>
    <col min="12892" max="12893" width="1.625" style="1" customWidth="1"/>
    <col min="12894" max="12896" width="2" style="1" customWidth="1"/>
    <col min="12897" max="12898" width="2.125" style="1" customWidth="1"/>
    <col min="12899" max="12899" width="2" style="1" customWidth="1"/>
    <col min="12900" max="12900" width="2.125" style="1" customWidth="1"/>
    <col min="12901" max="12908" width="2" style="1" customWidth="1"/>
    <col min="12909" max="12909" width="1.625" style="1" customWidth="1"/>
    <col min="12910" max="12910" width="2" style="1" customWidth="1"/>
    <col min="12911" max="12911" width="2.125" style="1" customWidth="1"/>
    <col min="12912" max="12912" width="1.625" style="1" customWidth="1"/>
    <col min="12913" max="12916" width="2" style="1" customWidth="1"/>
    <col min="12917" max="12918" width="1.625" style="1" customWidth="1"/>
    <col min="12919" max="12930" width="2" style="1" customWidth="1"/>
    <col min="12931" max="12931" width="2.375" style="1" customWidth="1"/>
    <col min="12932" max="12932" width="2" style="1" customWidth="1"/>
    <col min="12933" max="12933" width="1.625" style="1" customWidth="1"/>
    <col min="12934" max="12941" width="2" style="1" customWidth="1"/>
    <col min="12942" max="12942" width="2.125" style="1" customWidth="1"/>
    <col min="12943" max="12947" width="2" style="1" customWidth="1"/>
    <col min="12948" max="12948" width="2.375" style="1" customWidth="1"/>
    <col min="12949" max="12950" width="2" style="1" customWidth="1"/>
    <col min="12951" max="12951" width="2.125" style="1" customWidth="1"/>
    <col min="12952" max="12952" width="2.375" style="1" customWidth="1"/>
    <col min="12953" max="12953" width="2" style="1" customWidth="1"/>
    <col min="12954" max="12954" width="1.625" style="1" customWidth="1"/>
    <col min="12955" max="12955" width="2" style="1" customWidth="1"/>
    <col min="12956" max="12956" width="1.625" style="1" customWidth="1"/>
    <col min="12957" max="12960" width="2" style="1" customWidth="1"/>
    <col min="12961" max="12961" width="2.75" style="1" customWidth="1"/>
    <col min="12962" max="12962" width="2.125" style="1" customWidth="1"/>
    <col min="12963" max="12965" width="2" style="1" customWidth="1"/>
    <col min="12966" max="12966" width="2.125" style="1" customWidth="1"/>
    <col min="12967" max="12968" width="2" style="1" customWidth="1"/>
    <col min="12969" max="12970" width="2.125" style="1" customWidth="1"/>
    <col min="12971" max="12971" width="2" style="1" customWidth="1"/>
    <col min="12972" max="12972" width="2.125" style="1" customWidth="1"/>
    <col min="12973" max="12973" width="2" style="1" customWidth="1"/>
    <col min="12974" max="12975" width="2.125" style="1" customWidth="1"/>
    <col min="12976" max="12976" width="2" style="1" customWidth="1"/>
    <col min="12977" max="12978" width="2.125" style="1" customWidth="1"/>
    <col min="12979" max="12979" width="1.625" style="1" customWidth="1"/>
    <col min="12980" max="12980" width="2" style="1" customWidth="1"/>
    <col min="12981" max="12982" width="2.125" style="1" customWidth="1"/>
    <col min="12983" max="12984" width="2" style="1" customWidth="1"/>
    <col min="12985" max="12986" width="2.125" style="1" customWidth="1"/>
    <col min="12987" max="12987" width="2" style="1" customWidth="1"/>
    <col min="12988" max="12988" width="2.375" style="1" customWidth="1"/>
    <col min="12989" max="12989" width="2.125" style="1" customWidth="1"/>
    <col min="12990" max="12992" width="2" style="1" customWidth="1"/>
    <col min="12993" max="12993" width="2.125" style="1" customWidth="1"/>
    <col min="12994" max="12994" width="2" style="1" customWidth="1"/>
    <col min="12995" max="12995" width="2.75" style="1" customWidth="1"/>
    <col min="12996" max="12999" width="2" style="1" customWidth="1"/>
    <col min="13000" max="13000" width="2.375" style="1" customWidth="1"/>
    <col min="13001" max="13003" width="2" style="1" customWidth="1"/>
    <col min="13004" max="13004" width="2.125" style="1" customWidth="1"/>
    <col min="13005" max="13005" width="2" style="1" customWidth="1"/>
    <col min="13006" max="13006" width="2.375" style="1" customWidth="1"/>
    <col min="13007" max="13007" width="2.125" style="1" customWidth="1"/>
    <col min="13008" max="13008" width="2.375" style="1" customWidth="1"/>
    <col min="13009" max="13009" width="2.125" style="1" customWidth="1"/>
    <col min="13010" max="13014" width="2" style="1" customWidth="1"/>
    <col min="13015" max="13016" width="2.125" style="1" customWidth="1"/>
    <col min="13017" max="13018" width="2" style="1" customWidth="1"/>
    <col min="13019" max="13019" width="2.75" style="1" customWidth="1"/>
    <col min="13020" max="13020" width="2" style="1" customWidth="1"/>
    <col min="13021" max="13023" width="2.125" style="1" customWidth="1"/>
    <col min="13024" max="13025" width="2" style="1" customWidth="1"/>
    <col min="13026" max="13026" width="2.125" style="1" customWidth="1"/>
    <col min="13027" max="13028" width="2" style="1" customWidth="1"/>
    <col min="13029" max="13029" width="2.125" style="1" customWidth="1"/>
    <col min="13030" max="13030" width="2" style="1" customWidth="1"/>
    <col min="13031" max="13031" width="2.375" style="1" customWidth="1"/>
    <col min="13032" max="13033" width="2" style="1" customWidth="1"/>
    <col min="13034" max="13034" width="2.375" style="1" customWidth="1"/>
    <col min="13035" max="13037" width="2" style="1" customWidth="1"/>
    <col min="13038" max="13038" width="2.125" style="1" customWidth="1"/>
    <col min="13039" max="13039" width="2.75" style="1" customWidth="1"/>
    <col min="13040" max="13041" width="2" style="1" customWidth="1"/>
    <col min="13042" max="13042" width="1.625" style="1" customWidth="1"/>
    <col min="13043" max="13043" width="2.125" style="1" customWidth="1"/>
    <col min="13044" max="13054" width="2" style="1" customWidth="1"/>
    <col min="13055" max="13055" width="2.375" style="1" customWidth="1"/>
    <col min="13056" max="13056" width="2" style="1" customWidth="1"/>
    <col min="13057" max="13057" width="2.125" style="1" customWidth="1"/>
    <col min="13058" max="13058" width="2.75" style="1" customWidth="1"/>
    <col min="13059" max="13059" width="2" style="1" customWidth="1"/>
    <col min="13060" max="13060" width="2.375" style="1" customWidth="1"/>
    <col min="13061" max="13063" width="2" style="1" customWidth="1"/>
    <col min="13064" max="13066" width="2.125" style="1" customWidth="1"/>
    <col min="13067" max="13068" width="2" style="1" customWidth="1"/>
    <col min="13069" max="13069" width="2.75" style="1" customWidth="1"/>
    <col min="13070" max="13072" width="2" style="1" customWidth="1"/>
    <col min="13073" max="13073" width="2.125" style="1" customWidth="1"/>
    <col min="13074" max="13075" width="2" style="1" customWidth="1"/>
    <col min="13076" max="13076" width="2.125" style="1" customWidth="1"/>
    <col min="13077" max="13079" width="2" style="1" customWidth="1"/>
    <col min="13080" max="13080" width="2.375" style="1" customWidth="1"/>
    <col min="13081" max="13081" width="2.125" style="1" customWidth="1"/>
    <col min="13082" max="13082" width="2" style="1" customWidth="1"/>
    <col min="13083" max="13084" width="2.125" style="1" customWidth="1"/>
    <col min="13085" max="13086" width="2" style="1" customWidth="1"/>
    <col min="13087" max="13087" width="2.75" style="1" customWidth="1"/>
    <col min="13088" max="13088" width="2.125" style="1" customWidth="1"/>
    <col min="13089" max="13091" width="2" style="1" customWidth="1"/>
    <col min="13092" max="13092" width="2.125" style="1" customWidth="1"/>
    <col min="13093" max="13094" width="2" style="1" customWidth="1"/>
    <col min="13095" max="13095" width="2.375" style="1" customWidth="1"/>
    <col min="13096" max="13101" width="2" style="1" customWidth="1"/>
    <col min="13102" max="13103" width="1.625" style="1" customWidth="1"/>
    <col min="13104" max="13104" width="2" style="1" customWidth="1"/>
    <col min="13105" max="13105" width="1.625" style="1" customWidth="1"/>
    <col min="13106" max="13106" width="2.125" style="1" customWidth="1"/>
    <col min="13107" max="13112" width="2" style="1" customWidth="1"/>
    <col min="13113" max="13113" width="1.625" style="1" customWidth="1"/>
    <col min="13114" max="13115" width="2.125" style="1" customWidth="1"/>
    <col min="13116" max="13118" width="2" style="1" customWidth="1"/>
    <col min="13119" max="13119" width="1.625" style="1" customWidth="1"/>
    <col min="13120" max="13120" width="2.375" style="1" customWidth="1"/>
    <col min="13121" max="13122" width="1.625" style="1" customWidth="1"/>
    <col min="13123" max="13123" width="2" style="1" customWidth="1"/>
    <col min="13124" max="13124" width="2.125" style="1" customWidth="1"/>
    <col min="13125" max="13127" width="2" style="1" customWidth="1"/>
    <col min="13128" max="13128" width="2.125" style="1" customWidth="1"/>
    <col min="13129" max="13131" width="2" style="1" customWidth="1"/>
    <col min="13132" max="13136" width="8.625" style="1"/>
    <col min="13137" max="13137" width="16.25" style="1" customWidth="1"/>
    <col min="13138" max="13138" width="2.375" style="1" customWidth="1"/>
    <col min="13139" max="13142" width="2" style="1" customWidth="1"/>
    <col min="13143" max="13143" width="1.625" style="1" customWidth="1"/>
    <col min="13144" max="13144" width="2.125" style="1" customWidth="1"/>
    <col min="13145" max="13145" width="2" style="1" customWidth="1"/>
    <col min="13146" max="13146" width="2.125" style="1" customWidth="1"/>
    <col min="13147" max="13147" width="2" style="1" customWidth="1"/>
    <col min="13148" max="13149" width="1.625" style="1" customWidth="1"/>
    <col min="13150" max="13152" width="2" style="1" customWidth="1"/>
    <col min="13153" max="13154" width="2.125" style="1" customWidth="1"/>
    <col min="13155" max="13155" width="2" style="1" customWidth="1"/>
    <col min="13156" max="13156" width="2.125" style="1" customWidth="1"/>
    <col min="13157" max="13164" width="2" style="1" customWidth="1"/>
    <col min="13165" max="13165" width="1.625" style="1" customWidth="1"/>
    <col min="13166" max="13166" width="2" style="1" customWidth="1"/>
    <col min="13167" max="13167" width="2.125" style="1" customWidth="1"/>
    <col min="13168" max="13168" width="1.625" style="1" customWidth="1"/>
    <col min="13169" max="13172" width="2" style="1" customWidth="1"/>
    <col min="13173" max="13174" width="1.625" style="1" customWidth="1"/>
    <col min="13175" max="13186" width="2" style="1" customWidth="1"/>
    <col min="13187" max="13187" width="2.375" style="1" customWidth="1"/>
    <col min="13188" max="13188" width="2" style="1" customWidth="1"/>
    <col min="13189" max="13189" width="1.625" style="1" customWidth="1"/>
    <col min="13190" max="13197" width="2" style="1" customWidth="1"/>
    <col min="13198" max="13198" width="2.125" style="1" customWidth="1"/>
    <col min="13199" max="13203" width="2" style="1" customWidth="1"/>
    <col min="13204" max="13204" width="2.375" style="1" customWidth="1"/>
    <col min="13205" max="13206" width="2" style="1" customWidth="1"/>
    <col min="13207" max="13207" width="2.125" style="1" customWidth="1"/>
    <col min="13208" max="13208" width="2.375" style="1" customWidth="1"/>
    <col min="13209" max="13209" width="2" style="1" customWidth="1"/>
    <col min="13210" max="13210" width="1.625" style="1" customWidth="1"/>
    <col min="13211" max="13211" width="2" style="1" customWidth="1"/>
    <col min="13212" max="13212" width="1.625" style="1" customWidth="1"/>
    <col min="13213" max="13216" width="2" style="1" customWidth="1"/>
    <col min="13217" max="13217" width="2.75" style="1" customWidth="1"/>
    <col min="13218" max="13218" width="2.125" style="1" customWidth="1"/>
    <col min="13219" max="13221" width="2" style="1" customWidth="1"/>
    <col min="13222" max="13222" width="2.125" style="1" customWidth="1"/>
    <col min="13223" max="13224" width="2" style="1" customWidth="1"/>
    <col min="13225" max="13226" width="2.125" style="1" customWidth="1"/>
    <col min="13227" max="13227" width="2" style="1" customWidth="1"/>
    <col min="13228" max="13228" width="2.125" style="1" customWidth="1"/>
    <col min="13229" max="13229" width="2" style="1" customWidth="1"/>
    <col min="13230" max="13231" width="2.125" style="1" customWidth="1"/>
    <col min="13232" max="13232" width="2" style="1" customWidth="1"/>
    <col min="13233" max="13234" width="2.125" style="1" customWidth="1"/>
    <col min="13235" max="13235" width="1.625" style="1" customWidth="1"/>
    <col min="13236" max="13236" width="2" style="1" customWidth="1"/>
    <col min="13237" max="13238" width="2.125" style="1" customWidth="1"/>
    <col min="13239" max="13240" width="2" style="1" customWidth="1"/>
    <col min="13241" max="13242" width="2.125" style="1" customWidth="1"/>
    <col min="13243" max="13243" width="2" style="1" customWidth="1"/>
    <col min="13244" max="13244" width="2.375" style="1" customWidth="1"/>
    <col min="13245" max="13245" width="2.125" style="1" customWidth="1"/>
    <col min="13246" max="13248" width="2" style="1" customWidth="1"/>
    <col min="13249" max="13249" width="2.125" style="1" customWidth="1"/>
    <col min="13250" max="13250" width="2" style="1" customWidth="1"/>
    <col min="13251" max="13251" width="2.75" style="1" customWidth="1"/>
    <col min="13252" max="13255" width="2" style="1" customWidth="1"/>
    <col min="13256" max="13256" width="2.375" style="1" customWidth="1"/>
    <col min="13257" max="13259" width="2" style="1" customWidth="1"/>
    <col min="13260" max="13260" width="2.125" style="1" customWidth="1"/>
    <col min="13261" max="13261" width="2" style="1" customWidth="1"/>
    <col min="13262" max="13262" width="2.375" style="1" customWidth="1"/>
    <col min="13263" max="13263" width="2.125" style="1" customWidth="1"/>
    <col min="13264" max="13264" width="2.375" style="1" customWidth="1"/>
    <col min="13265" max="13265" width="2.125" style="1" customWidth="1"/>
    <col min="13266" max="13270" width="2" style="1" customWidth="1"/>
    <col min="13271" max="13272" width="2.125" style="1" customWidth="1"/>
    <col min="13273" max="13274" width="2" style="1" customWidth="1"/>
    <col min="13275" max="13275" width="2.75" style="1" customWidth="1"/>
    <col min="13276" max="13276" width="2" style="1" customWidth="1"/>
    <col min="13277" max="13279" width="2.125" style="1" customWidth="1"/>
    <col min="13280" max="13281" width="2" style="1" customWidth="1"/>
    <col min="13282" max="13282" width="2.125" style="1" customWidth="1"/>
    <col min="13283" max="13284" width="2" style="1" customWidth="1"/>
    <col min="13285" max="13285" width="2.125" style="1" customWidth="1"/>
    <col min="13286" max="13286" width="2" style="1" customWidth="1"/>
    <col min="13287" max="13287" width="2.375" style="1" customWidth="1"/>
    <col min="13288" max="13289" width="2" style="1" customWidth="1"/>
    <col min="13290" max="13290" width="2.375" style="1" customWidth="1"/>
    <col min="13291" max="13293" width="2" style="1" customWidth="1"/>
    <col min="13294" max="13294" width="2.125" style="1" customWidth="1"/>
    <col min="13295" max="13295" width="2.75" style="1" customWidth="1"/>
    <col min="13296" max="13297" width="2" style="1" customWidth="1"/>
    <col min="13298" max="13298" width="1.625" style="1" customWidth="1"/>
    <col min="13299" max="13299" width="2.125" style="1" customWidth="1"/>
    <col min="13300" max="13310" width="2" style="1" customWidth="1"/>
    <col min="13311" max="13311" width="2.375" style="1" customWidth="1"/>
    <col min="13312" max="13312" width="2" style="1" customWidth="1"/>
    <col min="13313" max="13313" width="2.125" style="1" customWidth="1"/>
    <col min="13314" max="13314" width="2.75" style="1" customWidth="1"/>
    <col min="13315" max="13315" width="2" style="1" customWidth="1"/>
    <col min="13316" max="13316" width="2.375" style="1" customWidth="1"/>
    <col min="13317" max="13319" width="2" style="1" customWidth="1"/>
    <col min="13320" max="13322" width="2.125" style="1" customWidth="1"/>
    <col min="13323" max="13324" width="2" style="1" customWidth="1"/>
    <col min="13325" max="13325" width="2.75" style="1" customWidth="1"/>
    <col min="13326" max="13328" width="2" style="1" customWidth="1"/>
    <col min="13329" max="13329" width="2.125" style="1" customWidth="1"/>
    <col min="13330" max="13331" width="2" style="1" customWidth="1"/>
    <col min="13332" max="13332" width="2.125" style="1" customWidth="1"/>
    <col min="13333" max="13335" width="2" style="1" customWidth="1"/>
    <col min="13336" max="13336" width="2.375" style="1" customWidth="1"/>
    <col min="13337" max="13337" width="2.125" style="1" customWidth="1"/>
    <col min="13338" max="13338" width="2" style="1" customWidth="1"/>
    <col min="13339" max="13340" width="2.125" style="1" customWidth="1"/>
    <col min="13341" max="13342" width="2" style="1" customWidth="1"/>
    <col min="13343" max="13343" width="2.75" style="1" customWidth="1"/>
    <col min="13344" max="13344" width="2.125" style="1" customWidth="1"/>
    <col min="13345" max="13347" width="2" style="1" customWidth="1"/>
    <col min="13348" max="13348" width="2.125" style="1" customWidth="1"/>
    <col min="13349" max="13350" width="2" style="1" customWidth="1"/>
    <col min="13351" max="13351" width="2.375" style="1" customWidth="1"/>
    <col min="13352" max="13357" width="2" style="1" customWidth="1"/>
    <col min="13358" max="13359" width="1.625" style="1" customWidth="1"/>
    <col min="13360" max="13360" width="2" style="1" customWidth="1"/>
    <col min="13361" max="13361" width="1.625" style="1" customWidth="1"/>
    <col min="13362" max="13362" width="2.125" style="1" customWidth="1"/>
    <col min="13363" max="13368" width="2" style="1" customWidth="1"/>
    <col min="13369" max="13369" width="1.625" style="1" customWidth="1"/>
    <col min="13370" max="13371" width="2.125" style="1" customWidth="1"/>
    <col min="13372" max="13374" width="2" style="1" customWidth="1"/>
    <col min="13375" max="13375" width="1.625" style="1" customWidth="1"/>
    <col min="13376" max="13376" width="2.375" style="1" customWidth="1"/>
    <col min="13377" max="13378" width="1.625" style="1" customWidth="1"/>
    <col min="13379" max="13379" width="2" style="1" customWidth="1"/>
    <col min="13380" max="13380" width="2.125" style="1" customWidth="1"/>
    <col min="13381" max="13383" width="2" style="1" customWidth="1"/>
    <col min="13384" max="13384" width="2.125" style="1" customWidth="1"/>
    <col min="13385" max="13387" width="2" style="1" customWidth="1"/>
    <col min="13388" max="13392" width="8.625" style="1"/>
    <col min="13393" max="13393" width="16.25" style="1" customWidth="1"/>
    <col min="13394" max="13394" width="2.375" style="1" customWidth="1"/>
    <col min="13395" max="13398" width="2" style="1" customWidth="1"/>
    <col min="13399" max="13399" width="1.625" style="1" customWidth="1"/>
    <col min="13400" max="13400" width="2.125" style="1" customWidth="1"/>
    <col min="13401" max="13401" width="2" style="1" customWidth="1"/>
    <col min="13402" max="13402" width="2.125" style="1" customWidth="1"/>
    <col min="13403" max="13403" width="2" style="1" customWidth="1"/>
    <col min="13404" max="13405" width="1.625" style="1" customWidth="1"/>
    <col min="13406" max="13408" width="2" style="1" customWidth="1"/>
    <col min="13409" max="13410" width="2.125" style="1" customWidth="1"/>
    <col min="13411" max="13411" width="2" style="1" customWidth="1"/>
    <col min="13412" max="13412" width="2.125" style="1" customWidth="1"/>
    <col min="13413" max="13420" width="2" style="1" customWidth="1"/>
    <col min="13421" max="13421" width="1.625" style="1" customWidth="1"/>
    <col min="13422" max="13422" width="2" style="1" customWidth="1"/>
    <col min="13423" max="13423" width="2.125" style="1" customWidth="1"/>
    <col min="13424" max="13424" width="1.625" style="1" customWidth="1"/>
    <col min="13425" max="13428" width="2" style="1" customWidth="1"/>
    <col min="13429" max="13430" width="1.625" style="1" customWidth="1"/>
    <col min="13431" max="13442" width="2" style="1" customWidth="1"/>
    <col min="13443" max="13443" width="2.375" style="1" customWidth="1"/>
    <col min="13444" max="13444" width="2" style="1" customWidth="1"/>
    <col min="13445" max="13445" width="1.625" style="1" customWidth="1"/>
    <col min="13446" max="13453" width="2" style="1" customWidth="1"/>
    <col min="13454" max="13454" width="2.125" style="1" customWidth="1"/>
    <col min="13455" max="13459" width="2" style="1" customWidth="1"/>
    <col min="13460" max="13460" width="2.375" style="1" customWidth="1"/>
    <col min="13461" max="13462" width="2" style="1" customWidth="1"/>
    <col min="13463" max="13463" width="2.125" style="1" customWidth="1"/>
    <col min="13464" max="13464" width="2.375" style="1" customWidth="1"/>
    <col min="13465" max="13465" width="2" style="1" customWidth="1"/>
    <col min="13466" max="13466" width="1.625" style="1" customWidth="1"/>
    <col min="13467" max="13467" width="2" style="1" customWidth="1"/>
    <col min="13468" max="13468" width="1.625" style="1" customWidth="1"/>
    <col min="13469" max="13472" width="2" style="1" customWidth="1"/>
    <col min="13473" max="13473" width="2.75" style="1" customWidth="1"/>
    <col min="13474" max="13474" width="2.125" style="1" customWidth="1"/>
    <col min="13475" max="13477" width="2" style="1" customWidth="1"/>
    <col min="13478" max="13478" width="2.125" style="1" customWidth="1"/>
    <col min="13479" max="13480" width="2" style="1" customWidth="1"/>
    <col min="13481" max="13482" width="2.125" style="1" customWidth="1"/>
    <col min="13483" max="13483" width="2" style="1" customWidth="1"/>
    <col min="13484" max="13484" width="2.125" style="1" customWidth="1"/>
    <col min="13485" max="13485" width="2" style="1" customWidth="1"/>
    <col min="13486" max="13487" width="2.125" style="1" customWidth="1"/>
    <col min="13488" max="13488" width="2" style="1" customWidth="1"/>
    <col min="13489" max="13490" width="2.125" style="1" customWidth="1"/>
    <col min="13491" max="13491" width="1.625" style="1" customWidth="1"/>
    <col min="13492" max="13492" width="2" style="1" customWidth="1"/>
    <col min="13493" max="13494" width="2.125" style="1" customWidth="1"/>
    <col min="13495" max="13496" width="2" style="1" customWidth="1"/>
    <col min="13497" max="13498" width="2.125" style="1" customWidth="1"/>
    <col min="13499" max="13499" width="2" style="1" customWidth="1"/>
    <col min="13500" max="13500" width="2.375" style="1" customWidth="1"/>
    <col min="13501" max="13501" width="2.125" style="1" customWidth="1"/>
    <col min="13502" max="13504" width="2" style="1" customWidth="1"/>
    <col min="13505" max="13505" width="2.125" style="1" customWidth="1"/>
    <col min="13506" max="13506" width="2" style="1" customWidth="1"/>
    <col min="13507" max="13507" width="2.75" style="1" customWidth="1"/>
    <col min="13508" max="13511" width="2" style="1" customWidth="1"/>
    <col min="13512" max="13512" width="2.375" style="1" customWidth="1"/>
    <col min="13513" max="13515" width="2" style="1" customWidth="1"/>
    <col min="13516" max="13516" width="2.125" style="1" customWidth="1"/>
    <col min="13517" max="13517" width="2" style="1" customWidth="1"/>
    <col min="13518" max="13518" width="2.375" style="1" customWidth="1"/>
    <col min="13519" max="13519" width="2.125" style="1" customWidth="1"/>
    <col min="13520" max="13520" width="2.375" style="1" customWidth="1"/>
    <col min="13521" max="13521" width="2.125" style="1" customWidth="1"/>
    <col min="13522" max="13526" width="2" style="1" customWidth="1"/>
    <col min="13527" max="13528" width="2.125" style="1" customWidth="1"/>
    <col min="13529" max="13530" width="2" style="1" customWidth="1"/>
    <col min="13531" max="13531" width="2.75" style="1" customWidth="1"/>
    <col min="13532" max="13532" width="2" style="1" customWidth="1"/>
    <col min="13533" max="13535" width="2.125" style="1" customWidth="1"/>
    <col min="13536" max="13537" width="2" style="1" customWidth="1"/>
    <col min="13538" max="13538" width="2.125" style="1" customWidth="1"/>
    <col min="13539" max="13540" width="2" style="1" customWidth="1"/>
    <col min="13541" max="13541" width="2.125" style="1" customWidth="1"/>
    <col min="13542" max="13542" width="2" style="1" customWidth="1"/>
    <col min="13543" max="13543" width="2.375" style="1" customWidth="1"/>
    <col min="13544" max="13545" width="2" style="1" customWidth="1"/>
    <col min="13546" max="13546" width="2.375" style="1" customWidth="1"/>
    <col min="13547" max="13549" width="2" style="1" customWidth="1"/>
    <col min="13550" max="13550" width="2.125" style="1" customWidth="1"/>
    <col min="13551" max="13551" width="2.75" style="1" customWidth="1"/>
    <col min="13552" max="13553" width="2" style="1" customWidth="1"/>
    <col min="13554" max="13554" width="1.625" style="1" customWidth="1"/>
    <col min="13555" max="13555" width="2.125" style="1" customWidth="1"/>
    <col min="13556" max="13566" width="2" style="1" customWidth="1"/>
    <col min="13567" max="13567" width="2.375" style="1" customWidth="1"/>
    <col min="13568" max="13568" width="2" style="1" customWidth="1"/>
    <col min="13569" max="13569" width="2.125" style="1" customWidth="1"/>
    <col min="13570" max="13570" width="2.75" style="1" customWidth="1"/>
    <col min="13571" max="13571" width="2" style="1" customWidth="1"/>
    <col min="13572" max="13572" width="2.375" style="1" customWidth="1"/>
    <col min="13573" max="13575" width="2" style="1" customWidth="1"/>
    <col min="13576" max="13578" width="2.125" style="1" customWidth="1"/>
    <col min="13579" max="13580" width="2" style="1" customWidth="1"/>
    <col min="13581" max="13581" width="2.75" style="1" customWidth="1"/>
    <col min="13582" max="13584" width="2" style="1" customWidth="1"/>
    <col min="13585" max="13585" width="2.125" style="1" customWidth="1"/>
    <col min="13586" max="13587" width="2" style="1" customWidth="1"/>
    <col min="13588" max="13588" width="2.125" style="1" customWidth="1"/>
    <col min="13589" max="13591" width="2" style="1" customWidth="1"/>
    <col min="13592" max="13592" width="2.375" style="1" customWidth="1"/>
    <col min="13593" max="13593" width="2.125" style="1" customWidth="1"/>
    <col min="13594" max="13594" width="2" style="1" customWidth="1"/>
    <col min="13595" max="13596" width="2.125" style="1" customWidth="1"/>
    <col min="13597" max="13598" width="2" style="1" customWidth="1"/>
    <col min="13599" max="13599" width="2.75" style="1" customWidth="1"/>
    <col min="13600" max="13600" width="2.125" style="1" customWidth="1"/>
    <col min="13601" max="13603" width="2" style="1" customWidth="1"/>
    <col min="13604" max="13604" width="2.125" style="1" customWidth="1"/>
    <col min="13605" max="13606" width="2" style="1" customWidth="1"/>
    <col min="13607" max="13607" width="2.375" style="1" customWidth="1"/>
    <col min="13608" max="13613" width="2" style="1" customWidth="1"/>
    <col min="13614" max="13615" width="1.625" style="1" customWidth="1"/>
    <col min="13616" max="13616" width="2" style="1" customWidth="1"/>
    <col min="13617" max="13617" width="1.625" style="1" customWidth="1"/>
    <col min="13618" max="13618" width="2.125" style="1" customWidth="1"/>
    <col min="13619" max="13624" width="2" style="1" customWidth="1"/>
    <col min="13625" max="13625" width="1.625" style="1" customWidth="1"/>
    <col min="13626" max="13627" width="2.125" style="1" customWidth="1"/>
    <col min="13628" max="13630" width="2" style="1" customWidth="1"/>
    <col min="13631" max="13631" width="1.625" style="1" customWidth="1"/>
    <col min="13632" max="13632" width="2.375" style="1" customWidth="1"/>
    <col min="13633" max="13634" width="1.625" style="1" customWidth="1"/>
    <col min="13635" max="13635" width="2" style="1" customWidth="1"/>
    <col min="13636" max="13636" width="2.125" style="1" customWidth="1"/>
    <col min="13637" max="13639" width="2" style="1" customWidth="1"/>
    <col min="13640" max="13640" width="2.125" style="1" customWidth="1"/>
    <col min="13641" max="13643" width="2" style="1" customWidth="1"/>
    <col min="13644" max="13648" width="8.625" style="1"/>
    <col min="13649" max="13649" width="16.25" style="1" customWidth="1"/>
    <col min="13650" max="13650" width="2.375" style="1" customWidth="1"/>
    <col min="13651" max="13654" width="2" style="1" customWidth="1"/>
    <col min="13655" max="13655" width="1.625" style="1" customWidth="1"/>
    <col min="13656" max="13656" width="2.125" style="1" customWidth="1"/>
    <col min="13657" max="13657" width="2" style="1" customWidth="1"/>
    <col min="13658" max="13658" width="2.125" style="1" customWidth="1"/>
    <col min="13659" max="13659" width="2" style="1" customWidth="1"/>
    <col min="13660" max="13661" width="1.625" style="1" customWidth="1"/>
    <col min="13662" max="13664" width="2" style="1" customWidth="1"/>
    <col min="13665" max="13666" width="2.125" style="1" customWidth="1"/>
    <col min="13667" max="13667" width="2" style="1" customWidth="1"/>
    <col min="13668" max="13668" width="2.125" style="1" customWidth="1"/>
    <col min="13669" max="13676" width="2" style="1" customWidth="1"/>
    <col min="13677" max="13677" width="1.625" style="1" customWidth="1"/>
    <col min="13678" max="13678" width="2" style="1" customWidth="1"/>
    <col min="13679" max="13679" width="2.125" style="1" customWidth="1"/>
    <col min="13680" max="13680" width="1.625" style="1" customWidth="1"/>
    <col min="13681" max="13684" width="2" style="1" customWidth="1"/>
    <col min="13685" max="13686" width="1.625" style="1" customWidth="1"/>
    <col min="13687" max="13698" width="2" style="1" customWidth="1"/>
    <col min="13699" max="13699" width="2.375" style="1" customWidth="1"/>
    <col min="13700" max="13700" width="2" style="1" customWidth="1"/>
    <col min="13701" max="13701" width="1.625" style="1" customWidth="1"/>
    <col min="13702" max="13709" width="2" style="1" customWidth="1"/>
    <col min="13710" max="13710" width="2.125" style="1" customWidth="1"/>
    <col min="13711" max="13715" width="2" style="1" customWidth="1"/>
    <col min="13716" max="13716" width="2.375" style="1" customWidth="1"/>
    <col min="13717" max="13718" width="2" style="1" customWidth="1"/>
    <col min="13719" max="13719" width="2.125" style="1" customWidth="1"/>
    <col min="13720" max="13720" width="2.375" style="1" customWidth="1"/>
    <col min="13721" max="13721" width="2" style="1" customWidth="1"/>
    <col min="13722" max="13722" width="1.625" style="1" customWidth="1"/>
    <col min="13723" max="13723" width="2" style="1" customWidth="1"/>
    <col min="13724" max="13724" width="1.625" style="1" customWidth="1"/>
    <col min="13725" max="13728" width="2" style="1" customWidth="1"/>
    <col min="13729" max="13729" width="2.75" style="1" customWidth="1"/>
    <col min="13730" max="13730" width="2.125" style="1" customWidth="1"/>
    <col min="13731" max="13733" width="2" style="1" customWidth="1"/>
    <col min="13734" max="13734" width="2.125" style="1" customWidth="1"/>
    <col min="13735" max="13736" width="2" style="1" customWidth="1"/>
    <col min="13737" max="13738" width="2.125" style="1" customWidth="1"/>
    <col min="13739" max="13739" width="2" style="1" customWidth="1"/>
    <col min="13740" max="13740" width="2.125" style="1" customWidth="1"/>
    <col min="13741" max="13741" width="2" style="1" customWidth="1"/>
    <col min="13742" max="13743" width="2.125" style="1" customWidth="1"/>
    <col min="13744" max="13744" width="2" style="1" customWidth="1"/>
    <col min="13745" max="13746" width="2.125" style="1" customWidth="1"/>
    <col min="13747" max="13747" width="1.625" style="1" customWidth="1"/>
    <col min="13748" max="13748" width="2" style="1" customWidth="1"/>
    <col min="13749" max="13750" width="2.125" style="1" customWidth="1"/>
    <col min="13751" max="13752" width="2" style="1" customWidth="1"/>
    <col min="13753" max="13754" width="2.125" style="1" customWidth="1"/>
    <col min="13755" max="13755" width="2" style="1" customWidth="1"/>
    <col min="13756" max="13756" width="2.375" style="1" customWidth="1"/>
    <col min="13757" max="13757" width="2.125" style="1" customWidth="1"/>
    <col min="13758" max="13760" width="2" style="1" customWidth="1"/>
    <col min="13761" max="13761" width="2.125" style="1" customWidth="1"/>
    <col min="13762" max="13762" width="2" style="1" customWidth="1"/>
    <col min="13763" max="13763" width="2.75" style="1" customWidth="1"/>
    <col min="13764" max="13767" width="2" style="1" customWidth="1"/>
    <col min="13768" max="13768" width="2.375" style="1" customWidth="1"/>
    <col min="13769" max="13771" width="2" style="1" customWidth="1"/>
    <col min="13772" max="13772" width="2.125" style="1" customWidth="1"/>
    <col min="13773" max="13773" width="2" style="1" customWidth="1"/>
    <col min="13774" max="13774" width="2.375" style="1" customWidth="1"/>
    <col min="13775" max="13775" width="2.125" style="1" customWidth="1"/>
    <col min="13776" max="13776" width="2.375" style="1" customWidth="1"/>
    <col min="13777" max="13777" width="2.125" style="1" customWidth="1"/>
    <col min="13778" max="13782" width="2" style="1" customWidth="1"/>
    <col min="13783" max="13784" width="2.125" style="1" customWidth="1"/>
    <col min="13785" max="13786" width="2" style="1" customWidth="1"/>
    <col min="13787" max="13787" width="2.75" style="1" customWidth="1"/>
    <col min="13788" max="13788" width="2" style="1" customWidth="1"/>
    <col min="13789" max="13791" width="2.125" style="1" customWidth="1"/>
    <col min="13792" max="13793" width="2" style="1" customWidth="1"/>
    <col min="13794" max="13794" width="2.125" style="1" customWidth="1"/>
    <col min="13795" max="13796" width="2" style="1" customWidth="1"/>
    <col min="13797" max="13797" width="2.125" style="1" customWidth="1"/>
    <col min="13798" max="13798" width="2" style="1" customWidth="1"/>
    <col min="13799" max="13799" width="2.375" style="1" customWidth="1"/>
    <col min="13800" max="13801" width="2" style="1" customWidth="1"/>
    <col min="13802" max="13802" width="2.375" style="1" customWidth="1"/>
    <col min="13803" max="13805" width="2" style="1" customWidth="1"/>
    <col min="13806" max="13806" width="2.125" style="1" customWidth="1"/>
    <col min="13807" max="13807" width="2.75" style="1" customWidth="1"/>
    <col min="13808" max="13809" width="2" style="1" customWidth="1"/>
    <col min="13810" max="13810" width="1.625" style="1" customWidth="1"/>
    <col min="13811" max="13811" width="2.125" style="1" customWidth="1"/>
    <col min="13812" max="13822" width="2" style="1" customWidth="1"/>
    <col min="13823" max="13823" width="2.375" style="1" customWidth="1"/>
    <col min="13824" max="13824" width="2" style="1" customWidth="1"/>
    <col min="13825" max="13825" width="2.125" style="1" customWidth="1"/>
    <col min="13826" max="13826" width="2.75" style="1" customWidth="1"/>
    <col min="13827" max="13827" width="2" style="1" customWidth="1"/>
    <col min="13828" max="13828" width="2.375" style="1" customWidth="1"/>
    <col min="13829" max="13831" width="2" style="1" customWidth="1"/>
    <col min="13832" max="13834" width="2.125" style="1" customWidth="1"/>
    <col min="13835" max="13836" width="2" style="1" customWidth="1"/>
    <col min="13837" max="13837" width="2.75" style="1" customWidth="1"/>
    <col min="13838" max="13840" width="2" style="1" customWidth="1"/>
    <col min="13841" max="13841" width="2.125" style="1" customWidth="1"/>
    <col min="13842" max="13843" width="2" style="1" customWidth="1"/>
    <col min="13844" max="13844" width="2.125" style="1" customWidth="1"/>
    <col min="13845" max="13847" width="2" style="1" customWidth="1"/>
    <col min="13848" max="13848" width="2.375" style="1" customWidth="1"/>
    <col min="13849" max="13849" width="2.125" style="1" customWidth="1"/>
    <col min="13850" max="13850" width="2" style="1" customWidth="1"/>
    <col min="13851" max="13852" width="2.125" style="1" customWidth="1"/>
    <col min="13853" max="13854" width="2" style="1" customWidth="1"/>
    <col min="13855" max="13855" width="2.75" style="1" customWidth="1"/>
    <col min="13856" max="13856" width="2.125" style="1" customWidth="1"/>
    <col min="13857" max="13859" width="2" style="1" customWidth="1"/>
    <col min="13860" max="13860" width="2.125" style="1" customWidth="1"/>
    <col min="13861" max="13862" width="2" style="1" customWidth="1"/>
    <col min="13863" max="13863" width="2.375" style="1" customWidth="1"/>
    <col min="13864" max="13869" width="2" style="1" customWidth="1"/>
    <col min="13870" max="13871" width="1.625" style="1" customWidth="1"/>
    <col min="13872" max="13872" width="2" style="1" customWidth="1"/>
    <col min="13873" max="13873" width="1.625" style="1" customWidth="1"/>
    <col min="13874" max="13874" width="2.125" style="1" customWidth="1"/>
    <col min="13875" max="13880" width="2" style="1" customWidth="1"/>
    <col min="13881" max="13881" width="1.625" style="1" customWidth="1"/>
    <col min="13882" max="13883" width="2.125" style="1" customWidth="1"/>
    <col min="13884" max="13886" width="2" style="1" customWidth="1"/>
    <col min="13887" max="13887" width="1.625" style="1" customWidth="1"/>
    <col min="13888" max="13888" width="2.375" style="1" customWidth="1"/>
    <col min="13889" max="13890" width="1.625" style="1" customWidth="1"/>
    <col min="13891" max="13891" width="2" style="1" customWidth="1"/>
    <col min="13892" max="13892" width="2.125" style="1" customWidth="1"/>
    <col min="13893" max="13895" width="2" style="1" customWidth="1"/>
    <col min="13896" max="13896" width="2.125" style="1" customWidth="1"/>
    <col min="13897" max="13899" width="2" style="1" customWidth="1"/>
    <col min="13900" max="13904" width="8.625" style="1"/>
    <col min="13905" max="13905" width="16.25" style="1" customWidth="1"/>
    <col min="13906" max="13906" width="2.375" style="1" customWidth="1"/>
    <col min="13907" max="13910" width="2" style="1" customWidth="1"/>
    <col min="13911" max="13911" width="1.625" style="1" customWidth="1"/>
    <col min="13912" max="13912" width="2.125" style="1" customWidth="1"/>
    <col min="13913" max="13913" width="2" style="1" customWidth="1"/>
    <col min="13914" max="13914" width="2.125" style="1" customWidth="1"/>
    <col min="13915" max="13915" width="2" style="1" customWidth="1"/>
    <col min="13916" max="13917" width="1.625" style="1" customWidth="1"/>
    <col min="13918" max="13920" width="2" style="1" customWidth="1"/>
    <col min="13921" max="13922" width="2.125" style="1" customWidth="1"/>
    <col min="13923" max="13923" width="2" style="1" customWidth="1"/>
    <col min="13924" max="13924" width="2.125" style="1" customWidth="1"/>
    <col min="13925" max="13932" width="2" style="1" customWidth="1"/>
    <col min="13933" max="13933" width="1.625" style="1" customWidth="1"/>
    <col min="13934" max="13934" width="2" style="1" customWidth="1"/>
    <col min="13935" max="13935" width="2.125" style="1" customWidth="1"/>
    <col min="13936" max="13936" width="1.625" style="1" customWidth="1"/>
    <col min="13937" max="13940" width="2" style="1" customWidth="1"/>
    <col min="13941" max="13942" width="1.625" style="1" customWidth="1"/>
    <col min="13943" max="13954" width="2" style="1" customWidth="1"/>
    <col min="13955" max="13955" width="2.375" style="1" customWidth="1"/>
    <col min="13956" max="13956" width="2" style="1" customWidth="1"/>
    <col min="13957" max="13957" width="1.625" style="1" customWidth="1"/>
    <col min="13958" max="13965" width="2" style="1" customWidth="1"/>
    <col min="13966" max="13966" width="2.125" style="1" customWidth="1"/>
    <col min="13967" max="13971" width="2" style="1" customWidth="1"/>
    <col min="13972" max="13972" width="2.375" style="1" customWidth="1"/>
    <col min="13973" max="13974" width="2" style="1" customWidth="1"/>
    <col min="13975" max="13975" width="2.125" style="1" customWidth="1"/>
    <col min="13976" max="13976" width="2.375" style="1" customWidth="1"/>
    <col min="13977" max="13977" width="2" style="1" customWidth="1"/>
    <col min="13978" max="13978" width="1.625" style="1" customWidth="1"/>
    <col min="13979" max="13979" width="2" style="1" customWidth="1"/>
    <col min="13980" max="13980" width="1.625" style="1" customWidth="1"/>
    <col min="13981" max="13984" width="2" style="1" customWidth="1"/>
    <col min="13985" max="13985" width="2.75" style="1" customWidth="1"/>
    <col min="13986" max="13986" width="2.125" style="1" customWidth="1"/>
    <col min="13987" max="13989" width="2" style="1" customWidth="1"/>
    <col min="13990" max="13990" width="2.125" style="1" customWidth="1"/>
    <col min="13991" max="13992" width="2" style="1" customWidth="1"/>
    <col min="13993" max="13994" width="2.125" style="1" customWidth="1"/>
    <col min="13995" max="13995" width="2" style="1" customWidth="1"/>
    <col min="13996" max="13996" width="2.125" style="1" customWidth="1"/>
    <col min="13997" max="13997" width="2" style="1" customWidth="1"/>
    <col min="13998" max="13999" width="2.125" style="1" customWidth="1"/>
    <col min="14000" max="14000" width="2" style="1" customWidth="1"/>
    <col min="14001" max="14002" width="2.125" style="1" customWidth="1"/>
    <col min="14003" max="14003" width="1.625" style="1" customWidth="1"/>
    <col min="14004" max="14004" width="2" style="1" customWidth="1"/>
    <col min="14005" max="14006" width="2.125" style="1" customWidth="1"/>
    <col min="14007" max="14008" width="2" style="1" customWidth="1"/>
    <col min="14009" max="14010" width="2.125" style="1" customWidth="1"/>
    <col min="14011" max="14011" width="2" style="1" customWidth="1"/>
    <col min="14012" max="14012" width="2.375" style="1" customWidth="1"/>
    <col min="14013" max="14013" width="2.125" style="1" customWidth="1"/>
    <col min="14014" max="14016" width="2" style="1" customWidth="1"/>
    <col min="14017" max="14017" width="2.125" style="1" customWidth="1"/>
    <col min="14018" max="14018" width="2" style="1" customWidth="1"/>
    <col min="14019" max="14019" width="2.75" style="1" customWidth="1"/>
    <col min="14020" max="14023" width="2" style="1" customWidth="1"/>
    <col min="14024" max="14024" width="2.375" style="1" customWidth="1"/>
    <col min="14025" max="14027" width="2" style="1" customWidth="1"/>
    <col min="14028" max="14028" width="2.125" style="1" customWidth="1"/>
    <col min="14029" max="14029" width="2" style="1" customWidth="1"/>
    <col min="14030" max="14030" width="2.375" style="1" customWidth="1"/>
    <col min="14031" max="14031" width="2.125" style="1" customWidth="1"/>
    <col min="14032" max="14032" width="2.375" style="1" customWidth="1"/>
    <col min="14033" max="14033" width="2.125" style="1" customWidth="1"/>
    <col min="14034" max="14038" width="2" style="1" customWidth="1"/>
    <col min="14039" max="14040" width="2.125" style="1" customWidth="1"/>
    <col min="14041" max="14042" width="2" style="1" customWidth="1"/>
    <col min="14043" max="14043" width="2.75" style="1" customWidth="1"/>
    <col min="14044" max="14044" width="2" style="1" customWidth="1"/>
    <col min="14045" max="14047" width="2.125" style="1" customWidth="1"/>
    <col min="14048" max="14049" width="2" style="1" customWidth="1"/>
    <col min="14050" max="14050" width="2.125" style="1" customWidth="1"/>
    <col min="14051" max="14052" width="2" style="1" customWidth="1"/>
    <col min="14053" max="14053" width="2.125" style="1" customWidth="1"/>
    <col min="14054" max="14054" width="2" style="1" customWidth="1"/>
    <col min="14055" max="14055" width="2.375" style="1" customWidth="1"/>
    <col min="14056" max="14057" width="2" style="1" customWidth="1"/>
    <col min="14058" max="14058" width="2.375" style="1" customWidth="1"/>
    <col min="14059" max="14061" width="2" style="1" customWidth="1"/>
    <col min="14062" max="14062" width="2.125" style="1" customWidth="1"/>
    <col min="14063" max="14063" width="2.75" style="1" customWidth="1"/>
    <col min="14064" max="14065" width="2" style="1" customWidth="1"/>
    <col min="14066" max="14066" width="1.625" style="1" customWidth="1"/>
    <col min="14067" max="14067" width="2.125" style="1" customWidth="1"/>
    <col min="14068" max="14078" width="2" style="1" customWidth="1"/>
    <col min="14079" max="14079" width="2.375" style="1" customWidth="1"/>
    <col min="14080" max="14080" width="2" style="1" customWidth="1"/>
    <col min="14081" max="14081" width="2.125" style="1" customWidth="1"/>
    <col min="14082" max="14082" width="2.75" style="1" customWidth="1"/>
    <col min="14083" max="14083" width="2" style="1" customWidth="1"/>
    <col min="14084" max="14084" width="2.375" style="1" customWidth="1"/>
    <col min="14085" max="14087" width="2" style="1" customWidth="1"/>
    <col min="14088" max="14090" width="2.125" style="1" customWidth="1"/>
    <col min="14091" max="14092" width="2" style="1" customWidth="1"/>
    <col min="14093" max="14093" width="2.75" style="1" customWidth="1"/>
    <col min="14094" max="14096" width="2" style="1" customWidth="1"/>
    <col min="14097" max="14097" width="2.125" style="1" customWidth="1"/>
    <col min="14098" max="14099" width="2" style="1" customWidth="1"/>
    <col min="14100" max="14100" width="2.125" style="1" customWidth="1"/>
    <col min="14101" max="14103" width="2" style="1" customWidth="1"/>
    <col min="14104" max="14104" width="2.375" style="1" customWidth="1"/>
    <col min="14105" max="14105" width="2.125" style="1" customWidth="1"/>
    <col min="14106" max="14106" width="2" style="1" customWidth="1"/>
    <col min="14107" max="14108" width="2.125" style="1" customWidth="1"/>
    <col min="14109" max="14110" width="2" style="1" customWidth="1"/>
    <col min="14111" max="14111" width="2.75" style="1" customWidth="1"/>
    <col min="14112" max="14112" width="2.125" style="1" customWidth="1"/>
    <col min="14113" max="14115" width="2" style="1" customWidth="1"/>
    <col min="14116" max="14116" width="2.125" style="1" customWidth="1"/>
    <col min="14117" max="14118" width="2" style="1" customWidth="1"/>
    <col min="14119" max="14119" width="2.375" style="1" customWidth="1"/>
    <col min="14120" max="14125" width="2" style="1" customWidth="1"/>
    <col min="14126" max="14127" width="1.625" style="1" customWidth="1"/>
    <col min="14128" max="14128" width="2" style="1" customWidth="1"/>
    <col min="14129" max="14129" width="1.625" style="1" customWidth="1"/>
    <col min="14130" max="14130" width="2.125" style="1" customWidth="1"/>
    <col min="14131" max="14136" width="2" style="1" customWidth="1"/>
    <col min="14137" max="14137" width="1.625" style="1" customWidth="1"/>
    <col min="14138" max="14139" width="2.125" style="1" customWidth="1"/>
    <col min="14140" max="14142" width="2" style="1" customWidth="1"/>
    <col min="14143" max="14143" width="1.625" style="1" customWidth="1"/>
    <col min="14144" max="14144" width="2.375" style="1" customWidth="1"/>
    <col min="14145" max="14146" width="1.625" style="1" customWidth="1"/>
    <col min="14147" max="14147" width="2" style="1" customWidth="1"/>
    <col min="14148" max="14148" width="2.125" style="1" customWidth="1"/>
    <col min="14149" max="14151" width="2" style="1" customWidth="1"/>
    <col min="14152" max="14152" width="2.125" style="1" customWidth="1"/>
    <col min="14153" max="14155" width="2" style="1" customWidth="1"/>
    <col min="14156" max="14160" width="8.625" style="1"/>
    <col min="14161" max="14161" width="16.25" style="1" customWidth="1"/>
    <col min="14162" max="14162" width="2.375" style="1" customWidth="1"/>
    <col min="14163" max="14166" width="2" style="1" customWidth="1"/>
    <col min="14167" max="14167" width="1.625" style="1" customWidth="1"/>
    <col min="14168" max="14168" width="2.125" style="1" customWidth="1"/>
    <col min="14169" max="14169" width="2" style="1" customWidth="1"/>
    <col min="14170" max="14170" width="2.125" style="1" customWidth="1"/>
    <col min="14171" max="14171" width="2" style="1" customWidth="1"/>
    <col min="14172" max="14173" width="1.625" style="1" customWidth="1"/>
    <col min="14174" max="14176" width="2" style="1" customWidth="1"/>
    <col min="14177" max="14178" width="2.125" style="1" customWidth="1"/>
    <col min="14179" max="14179" width="2" style="1" customWidth="1"/>
    <col min="14180" max="14180" width="2.125" style="1" customWidth="1"/>
    <col min="14181" max="14188" width="2" style="1" customWidth="1"/>
    <col min="14189" max="14189" width="1.625" style="1" customWidth="1"/>
    <col min="14190" max="14190" width="2" style="1" customWidth="1"/>
    <col min="14191" max="14191" width="2.125" style="1" customWidth="1"/>
    <col min="14192" max="14192" width="1.625" style="1" customWidth="1"/>
    <col min="14193" max="14196" width="2" style="1" customWidth="1"/>
    <col min="14197" max="14198" width="1.625" style="1" customWidth="1"/>
    <col min="14199" max="14210" width="2" style="1" customWidth="1"/>
    <col min="14211" max="14211" width="2.375" style="1" customWidth="1"/>
    <col min="14212" max="14212" width="2" style="1" customWidth="1"/>
    <col min="14213" max="14213" width="1.625" style="1" customWidth="1"/>
    <col min="14214" max="14221" width="2" style="1" customWidth="1"/>
    <col min="14222" max="14222" width="2.125" style="1" customWidth="1"/>
    <col min="14223" max="14227" width="2" style="1" customWidth="1"/>
    <col min="14228" max="14228" width="2.375" style="1" customWidth="1"/>
    <col min="14229" max="14230" width="2" style="1" customWidth="1"/>
    <col min="14231" max="14231" width="2.125" style="1" customWidth="1"/>
    <col min="14232" max="14232" width="2.375" style="1" customWidth="1"/>
    <col min="14233" max="14233" width="2" style="1" customWidth="1"/>
    <col min="14234" max="14234" width="1.625" style="1" customWidth="1"/>
    <col min="14235" max="14235" width="2" style="1" customWidth="1"/>
    <col min="14236" max="14236" width="1.625" style="1" customWidth="1"/>
    <col min="14237" max="14240" width="2" style="1" customWidth="1"/>
    <col min="14241" max="14241" width="2.75" style="1" customWidth="1"/>
    <col min="14242" max="14242" width="2.125" style="1" customWidth="1"/>
    <col min="14243" max="14245" width="2" style="1" customWidth="1"/>
    <col min="14246" max="14246" width="2.125" style="1" customWidth="1"/>
    <col min="14247" max="14248" width="2" style="1" customWidth="1"/>
    <col min="14249" max="14250" width="2.125" style="1" customWidth="1"/>
    <col min="14251" max="14251" width="2" style="1" customWidth="1"/>
    <col min="14252" max="14252" width="2.125" style="1" customWidth="1"/>
    <col min="14253" max="14253" width="2" style="1" customWidth="1"/>
    <col min="14254" max="14255" width="2.125" style="1" customWidth="1"/>
    <col min="14256" max="14256" width="2" style="1" customWidth="1"/>
    <col min="14257" max="14258" width="2.125" style="1" customWidth="1"/>
    <col min="14259" max="14259" width="1.625" style="1" customWidth="1"/>
    <col min="14260" max="14260" width="2" style="1" customWidth="1"/>
    <col min="14261" max="14262" width="2.125" style="1" customWidth="1"/>
    <col min="14263" max="14264" width="2" style="1" customWidth="1"/>
    <col min="14265" max="14266" width="2.125" style="1" customWidth="1"/>
    <col min="14267" max="14267" width="2" style="1" customWidth="1"/>
    <col min="14268" max="14268" width="2.375" style="1" customWidth="1"/>
    <col min="14269" max="14269" width="2.125" style="1" customWidth="1"/>
    <col min="14270" max="14272" width="2" style="1" customWidth="1"/>
    <col min="14273" max="14273" width="2.125" style="1" customWidth="1"/>
    <col min="14274" max="14274" width="2" style="1" customWidth="1"/>
    <col min="14275" max="14275" width="2.75" style="1" customWidth="1"/>
    <col min="14276" max="14279" width="2" style="1" customWidth="1"/>
    <col min="14280" max="14280" width="2.375" style="1" customWidth="1"/>
    <col min="14281" max="14283" width="2" style="1" customWidth="1"/>
    <col min="14284" max="14284" width="2.125" style="1" customWidth="1"/>
    <col min="14285" max="14285" width="2" style="1" customWidth="1"/>
    <col min="14286" max="14286" width="2.375" style="1" customWidth="1"/>
    <col min="14287" max="14287" width="2.125" style="1" customWidth="1"/>
    <col min="14288" max="14288" width="2.375" style="1" customWidth="1"/>
    <col min="14289" max="14289" width="2.125" style="1" customWidth="1"/>
    <col min="14290" max="14294" width="2" style="1" customWidth="1"/>
    <col min="14295" max="14296" width="2.125" style="1" customWidth="1"/>
    <col min="14297" max="14298" width="2" style="1" customWidth="1"/>
    <col min="14299" max="14299" width="2.75" style="1" customWidth="1"/>
    <col min="14300" max="14300" width="2" style="1" customWidth="1"/>
    <col min="14301" max="14303" width="2.125" style="1" customWidth="1"/>
    <col min="14304" max="14305" width="2" style="1" customWidth="1"/>
    <col min="14306" max="14306" width="2.125" style="1" customWidth="1"/>
    <col min="14307" max="14308" width="2" style="1" customWidth="1"/>
    <col min="14309" max="14309" width="2.125" style="1" customWidth="1"/>
    <col min="14310" max="14310" width="2" style="1" customWidth="1"/>
    <col min="14311" max="14311" width="2.375" style="1" customWidth="1"/>
    <col min="14312" max="14313" width="2" style="1" customWidth="1"/>
    <col min="14314" max="14314" width="2.375" style="1" customWidth="1"/>
    <col min="14315" max="14317" width="2" style="1" customWidth="1"/>
    <col min="14318" max="14318" width="2.125" style="1" customWidth="1"/>
    <col min="14319" max="14319" width="2.75" style="1" customWidth="1"/>
    <col min="14320" max="14321" width="2" style="1" customWidth="1"/>
    <col min="14322" max="14322" width="1.625" style="1" customWidth="1"/>
    <col min="14323" max="14323" width="2.125" style="1" customWidth="1"/>
    <col min="14324" max="14334" width="2" style="1" customWidth="1"/>
    <col min="14335" max="14335" width="2.375" style="1" customWidth="1"/>
    <col min="14336" max="14336" width="2" style="1" customWidth="1"/>
    <col min="14337" max="14337" width="2.125" style="1" customWidth="1"/>
    <col min="14338" max="14338" width="2.75" style="1" customWidth="1"/>
    <col min="14339" max="14339" width="2" style="1" customWidth="1"/>
    <col min="14340" max="14340" width="2.375" style="1" customWidth="1"/>
    <col min="14341" max="14343" width="2" style="1" customWidth="1"/>
    <col min="14344" max="14346" width="2.125" style="1" customWidth="1"/>
    <col min="14347" max="14348" width="2" style="1" customWidth="1"/>
    <col min="14349" max="14349" width="2.75" style="1" customWidth="1"/>
    <col min="14350" max="14352" width="2" style="1" customWidth="1"/>
    <col min="14353" max="14353" width="2.125" style="1" customWidth="1"/>
    <col min="14354" max="14355" width="2" style="1" customWidth="1"/>
    <col min="14356" max="14356" width="2.125" style="1" customWidth="1"/>
    <col min="14357" max="14359" width="2" style="1" customWidth="1"/>
    <col min="14360" max="14360" width="2.375" style="1" customWidth="1"/>
    <col min="14361" max="14361" width="2.125" style="1" customWidth="1"/>
    <col min="14362" max="14362" width="2" style="1" customWidth="1"/>
    <col min="14363" max="14364" width="2.125" style="1" customWidth="1"/>
    <col min="14365" max="14366" width="2" style="1" customWidth="1"/>
    <col min="14367" max="14367" width="2.75" style="1" customWidth="1"/>
    <col min="14368" max="14368" width="2.125" style="1" customWidth="1"/>
    <col min="14369" max="14371" width="2" style="1" customWidth="1"/>
    <col min="14372" max="14372" width="2.125" style="1" customWidth="1"/>
    <col min="14373" max="14374" width="2" style="1" customWidth="1"/>
    <col min="14375" max="14375" width="2.375" style="1" customWidth="1"/>
    <col min="14376" max="14381" width="2" style="1" customWidth="1"/>
    <col min="14382" max="14383" width="1.625" style="1" customWidth="1"/>
    <col min="14384" max="14384" width="2" style="1" customWidth="1"/>
    <col min="14385" max="14385" width="1.625" style="1" customWidth="1"/>
    <col min="14386" max="14386" width="2.125" style="1" customWidth="1"/>
    <col min="14387" max="14392" width="2" style="1" customWidth="1"/>
    <col min="14393" max="14393" width="1.625" style="1" customWidth="1"/>
    <col min="14394" max="14395" width="2.125" style="1" customWidth="1"/>
    <col min="14396" max="14398" width="2" style="1" customWidth="1"/>
    <col min="14399" max="14399" width="1.625" style="1" customWidth="1"/>
    <col min="14400" max="14400" width="2.375" style="1" customWidth="1"/>
    <col min="14401" max="14402" width="1.625" style="1" customWidth="1"/>
    <col min="14403" max="14403" width="2" style="1" customWidth="1"/>
    <col min="14404" max="14404" width="2.125" style="1" customWidth="1"/>
    <col min="14405" max="14407" width="2" style="1" customWidth="1"/>
    <col min="14408" max="14408" width="2.125" style="1" customWidth="1"/>
    <col min="14409" max="14411" width="2" style="1" customWidth="1"/>
    <col min="14412" max="14416" width="8.625" style="1"/>
    <col min="14417" max="14417" width="16.25" style="1" customWidth="1"/>
    <col min="14418" max="14418" width="2.375" style="1" customWidth="1"/>
    <col min="14419" max="14422" width="2" style="1" customWidth="1"/>
    <col min="14423" max="14423" width="1.625" style="1" customWidth="1"/>
    <col min="14424" max="14424" width="2.125" style="1" customWidth="1"/>
    <col min="14425" max="14425" width="2" style="1" customWidth="1"/>
    <col min="14426" max="14426" width="2.125" style="1" customWidth="1"/>
    <col min="14427" max="14427" width="2" style="1" customWidth="1"/>
    <col min="14428" max="14429" width="1.625" style="1" customWidth="1"/>
    <col min="14430" max="14432" width="2" style="1" customWidth="1"/>
    <col min="14433" max="14434" width="2.125" style="1" customWidth="1"/>
    <col min="14435" max="14435" width="2" style="1" customWidth="1"/>
    <col min="14436" max="14436" width="2.125" style="1" customWidth="1"/>
    <col min="14437" max="14444" width="2" style="1" customWidth="1"/>
    <col min="14445" max="14445" width="1.625" style="1" customWidth="1"/>
    <col min="14446" max="14446" width="2" style="1" customWidth="1"/>
    <col min="14447" max="14447" width="2.125" style="1" customWidth="1"/>
    <col min="14448" max="14448" width="1.625" style="1" customWidth="1"/>
    <col min="14449" max="14452" width="2" style="1" customWidth="1"/>
    <col min="14453" max="14454" width="1.625" style="1" customWidth="1"/>
    <col min="14455" max="14466" width="2" style="1" customWidth="1"/>
    <col min="14467" max="14467" width="2.375" style="1" customWidth="1"/>
    <col min="14468" max="14468" width="2" style="1" customWidth="1"/>
    <col min="14469" max="14469" width="1.625" style="1" customWidth="1"/>
    <col min="14470" max="14477" width="2" style="1" customWidth="1"/>
    <col min="14478" max="14478" width="2.125" style="1" customWidth="1"/>
    <col min="14479" max="14483" width="2" style="1" customWidth="1"/>
    <col min="14484" max="14484" width="2.375" style="1" customWidth="1"/>
    <col min="14485" max="14486" width="2" style="1" customWidth="1"/>
    <col min="14487" max="14487" width="2.125" style="1" customWidth="1"/>
    <col min="14488" max="14488" width="2.375" style="1" customWidth="1"/>
    <col min="14489" max="14489" width="2" style="1" customWidth="1"/>
    <col min="14490" max="14490" width="1.625" style="1" customWidth="1"/>
    <col min="14491" max="14491" width="2" style="1" customWidth="1"/>
    <col min="14492" max="14492" width="1.625" style="1" customWidth="1"/>
    <col min="14493" max="14496" width="2" style="1" customWidth="1"/>
    <col min="14497" max="14497" width="2.75" style="1" customWidth="1"/>
    <col min="14498" max="14498" width="2.125" style="1" customWidth="1"/>
    <col min="14499" max="14501" width="2" style="1" customWidth="1"/>
    <col min="14502" max="14502" width="2.125" style="1" customWidth="1"/>
    <col min="14503" max="14504" width="2" style="1" customWidth="1"/>
    <col min="14505" max="14506" width="2.125" style="1" customWidth="1"/>
    <col min="14507" max="14507" width="2" style="1" customWidth="1"/>
    <col min="14508" max="14508" width="2.125" style="1" customWidth="1"/>
    <col min="14509" max="14509" width="2" style="1" customWidth="1"/>
    <col min="14510" max="14511" width="2.125" style="1" customWidth="1"/>
    <col min="14512" max="14512" width="2" style="1" customWidth="1"/>
    <col min="14513" max="14514" width="2.125" style="1" customWidth="1"/>
    <col min="14515" max="14515" width="1.625" style="1" customWidth="1"/>
    <col min="14516" max="14516" width="2" style="1" customWidth="1"/>
    <col min="14517" max="14518" width="2.125" style="1" customWidth="1"/>
    <col min="14519" max="14520" width="2" style="1" customWidth="1"/>
    <col min="14521" max="14522" width="2.125" style="1" customWidth="1"/>
    <col min="14523" max="14523" width="2" style="1" customWidth="1"/>
    <col min="14524" max="14524" width="2.375" style="1" customWidth="1"/>
    <col min="14525" max="14525" width="2.125" style="1" customWidth="1"/>
    <col min="14526" max="14528" width="2" style="1" customWidth="1"/>
    <col min="14529" max="14529" width="2.125" style="1" customWidth="1"/>
    <col min="14530" max="14530" width="2" style="1" customWidth="1"/>
    <col min="14531" max="14531" width="2.75" style="1" customWidth="1"/>
    <col min="14532" max="14535" width="2" style="1" customWidth="1"/>
    <col min="14536" max="14536" width="2.375" style="1" customWidth="1"/>
    <col min="14537" max="14539" width="2" style="1" customWidth="1"/>
    <col min="14540" max="14540" width="2.125" style="1" customWidth="1"/>
    <col min="14541" max="14541" width="2" style="1" customWidth="1"/>
    <col min="14542" max="14542" width="2.375" style="1" customWidth="1"/>
    <col min="14543" max="14543" width="2.125" style="1" customWidth="1"/>
    <col min="14544" max="14544" width="2.375" style="1" customWidth="1"/>
    <col min="14545" max="14545" width="2.125" style="1" customWidth="1"/>
    <col min="14546" max="14550" width="2" style="1" customWidth="1"/>
    <col min="14551" max="14552" width="2.125" style="1" customWidth="1"/>
    <col min="14553" max="14554" width="2" style="1" customWidth="1"/>
    <col min="14555" max="14555" width="2.75" style="1" customWidth="1"/>
    <col min="14556" max="14556" width="2" style="1" customWidth="1"/>
    <col min="14557" max="14559" width="2.125" style="1" customWidth="1"/>
    <col min="14560" max="14561" width="2" style="1" customWidth="1"/>
    <col min="14562" max="14562" width="2.125" style="1" customWidth="1"/>
    <col min="14563" max="14564" width="2" style="1" customWidth="1"/>
    <col min="14565" max="14565" width="2.125" style="1" customWidth="1"/>
    <col min="14566" max="14566" width="2" style="1" customWidth="1"/>
    <col min="14567" max="14567" width="2.375" style="1" customWidth="1"/>
    <col min="14568" max="14569" width="2" style="1" customWidth="1"/>
    <col min="14570" max="14570" width="2.375" style="1" customWidth="1"/>
    <col min="14571" max="14573" width="2" style="1" customWidth="1"/>
    <col min="14574" max="14574" width="2.125" style="1" customWidth="1"/>
    <col min="14575" max="14575" width="2.75" style="1" customWidth="1"/>
    <col min="14576" max="14577" width="2" style="1" customWidth="1"/>
    <col min="14578" max="14578" width="1.625" style="1" customWidth="1"/>
    <col min="14579" max="14579" width="2.125" style="1" customWidth="1"/>
    <col min="14580" max="14590" width="2" style="1" customWidth="1"/>
    <col min="14591" max="14591" width="2.375" style="1" customWidth="1"/>
    <col min="14592" max="14592" width="2" style="1" customWidth="1"/>
    <col min="14593" max="14593" width="2.125" style="1" customWidth="1"/>
    <col min="14594" max="14594" width="2.75" style="1" customWidth="1"/>
    <col min="14595" max="14595" width="2" style="1" customWidth="1"/>
    <col min="14596" max="14596" width="2.375" style="1" customWidth="1"/>
    <col min="14597" max="14599" width="2" style="1" customWidth="1"/>
    <col min="14600" max="14602" width="2.125" style="1" customWidth="1"/>
    <col min="14603" max="14604" width="2" style="1" customWidth="1"/>
    <col min="14605" max="14605" width="2.75" style="1" customWidth="1"/>
    <col min="14606" max="14608" width="2" style="1" customWidth="1"/>
    <col min="14609" max="14609" width="2.125" style="1" customWidth="1"/>
    <col min="14610" max="14611" width="2" style="1" customWidth="1"/>
    <col min="14612" max="14612" width="2.125" style="1" customWidth="1"/>
    <col min="14613" max="14615" width="2" style="1" customWidth="1"/>
    <col min="14616" max="14616" width="2.375" style="1" customWidth="1"/>
    <col min="14617" max="14617" width="2.125" style="1" customWidth="1"/>
    <col min="14618" max="14618" width="2" style="1" customWidth="1"/>
    <col min="14619" max="14620" width="2.125" style="1" customWidth="1"/>
    <col min="14621" max="14622" width="2" style="1" customWidth="1"/>
    <col min="14623" max="14623" width="2.75" style="1" customWidth="1"/>
    <col min="14624" max="14624" width="2.125" style="1" customWidth="1"/>
    <col min="14625" max="14627" width="2" style="1" customWidth="1"/>
    <col min="14628" max="14628" width="2.125" style="1" customWidth="1"/>
    <col min="14629" max="14630" width="2" style="1" customWidth="1"/>
    <col min="14631" max="14631" width="2.375" style="1" customWidth="1"/>
    <col min="14632" max="14637" width="2" style="1" customWidth="1"/>
    <col min="14638" max="14639" width="1.625" style="1" customWidth="1"/>
    <col min="14640" max="14640" width="2" style="1" customWidth="1"/>
    <col min="14641" max="14641" width="1.625" style="1" customWidth="1"/>
    <col min="14642" max="14642" width="2.125" style="1" customWidth="1"/>
    <col min="14643" max="14648" width="2" style="1" customWidth="1"/>
    <col min="14649" max="14649" width="1.625" style="1" customWidth="1"/>
    <col min="14650" max="14651" width="2.125" style="1" customWidth="1"/>
    <col min="14652" max="14654" width="2" style="1" customWidth="1"/>
    <col min="14655" max="14655" width="1.625" style="1" customWidth="1"/>
    <col min="14656" max="14656" width="2.375" style="1" customWidth="1"/>
    <col min="14657" max="14658" width="1.625" style="1" customWidth="1"/>
    <col min="14659" max="14659" width="2" style="1" customWidth="1"/>
    <col min="14660" max="14660" width="2.125" style="1" customWidth="1"/>
    <col min="14661" max="14663" width="2" style="1" customWidth="1"/>
    <col min="14664" max="14664" width="2.125" style="1" customWidth="1"/>
    <col min="14665" max="14667" width="2" style="1" customWidth="1"/>
    <col min="14668" max="14672" width="8.625" style="1"/>
    <col min="14673" max="14673" width="16.25" style="1" customWidth="1"/>
    <col min="14674" max="14674" width="2.375" style="1" customWidth="1"/>
    <col min="14675" max="14678" width="2" style="1" customWidth="1"/>
    <col min="14679" max="14679" width="1.625" style="1" customWidth="1"/>
    <col min="14680" max="14680" width="2.125" style="1" customWidth="1"/>
    <col min="14681" max="14681" width="2" style="1" customWidth="1"/>
    <col min="14682" max="14682" width="2.125" style="1" customWidth="1"/>
    <col min="14683" max="14683" width="2" style="1" customWidth="1"/>
    <col min="14684" max="14685" width="1.625" style="1" customWidth="1"/>
    <col min="14686" max="14688" width="2" style="1" customWidth="1"/>
    <col min="14689" max="14690" width="2.125" style="1" customWidth="1"/>
    <col min="14691" max="14691" width="2" style="1" customWidth="1"/>
    <col min="14692" max="14692" width="2.125" style="1" customWidth="1"/>
    <col min="14693" max="14700" width="2" style="1" customWidth="1"/>
    <col min="14701" max="14701" width="1.625" style="1" customWidth="1"/>
    <col min="14702" max="14702" width="2" style="1" customWidth="1"/>
    <col min="14703" max="14703" width="2.125" style="1" customWidth="1"/>
    <col min="14704" max="14704" width="1.625" style="1" customWidth="1"/>
    <col min="14705" max="14708" width="2" style="1" customWidth="1"/>
    <col min="14709" max="14710" width="1.625" style="1" customWidth="1"/>
    <col min="14711" max="14722" width="2" style="1" customWidth="1"/>
    <col min="14723" max="14723" width="2.375" style="1" customWidth="1"/>
    <col min="14724" max="14724" width="2" style="1" customWidth="1"/>
    <col min="14725" max="14725" width="1.625" style="1" customWidth="1"/>
    <col min="14726" max="14733" width="2" style="1" customWidth="1"/>
    <col min="14734" max="14734" width="2.125" style="1" customWidth="1"/>
    <col min="14735" max="14739" width="2" style="1" customWidth="1"/>
    <col min="14740" max="14740" width="2.375" style="1" customWidth="1"/>
    <col min="14741" max="14742" width="2" style="1" customWidth="1"/>
    <col min="14743" max="14743" width="2.125" style="1" customWidth="1"/>
    <col min="14744" max="14744" width="2.375" style="1" customWidth="1"/>
    <col min="14745" max="14745" width="2" style="1" customWidth="1"/>
    <col min="14746" max="14746" width="1.625" style="1" customWidth="1"/>
    <col min="14747" max="14747" width="2" style="1" customWidth="1"/>
    <col min="14748" max="14748" width="1.625" style="1" customWidth="1"/>
    <col min="14749" max="14752" width="2" style="1" customWidth="1"/>
    <col min="14753" max="14753" width="2.75" style="1" customWidth="1"/>
    <col min="14754" max="14754" width="2.125" style="1" customWidth="1"/>
    <col min="14755" max="14757" width="2" style="1" customWidth="1"/>
    <col min="14758" max="14758" width="2.125" style="1" customWidth="1"/>
    <col min="14759" max="14760" width="2" style="1" customWidth="1"/>
    <col min="14761" max="14762" width="2.125" style="1" customWidth="1"/>
    <col min="14763" max="14763" width="2" style="1" customWidth="1"/>
    <col min="14764" max="14764" width="2.125" style="1" customWidth="1"/>
    <col min="14765" max="14765" width="2" style="1" customWidth="1"/>
    <col min="14766" max="14767" width="2.125" style="1" customWidth="1"/>
    <col min="14768" max="14768" width="2" style="1" customWidth="1"/>
    <col min="14769" max="14770" width="2.125" style="1" customWidth="1"/>
    <col min="14771" max="14771" width="1.625" style="1" customWidth="1"/>
    <col min="14772" max="14772" width="2" style="1" customWidth="1"/>
    <col min="14773" max="14774" width="2.125" style="1" customWidth="1"/>
    <col min="14775" max="14776" width="2" style="1" customWidth="1"/>
    <col min="14777" max="14778" width="2.125" style="1" customWidth="1"/>
    <col min="14779" max="14779" width="2" style="1" customWidth="1"/>
    <col min="14780" max="14780" width="2.375" style="1" customWidth="1"/>
    <col min="14781" max="14781" width="2.125" style="1" customWidth="1"/>
    <col min="14782" max="14784" width="2" style="1" customWidth="1"/>
    <col min="14785" max="14785" width="2.125" style="1" customWidth="1"/>
    <col min="14786" max="14786" width="2" style="1" customWidth="1"/>
    <col min="14787" max="14787" width="2.75" style="1" customWidth="1"/>
    <col min="14788" max="14791" width="2" style="1" customWidth="1"/>
    <col min="14792" max="14792" width="2.375" style="1" customWidth="1"/>
    <col min="14793" max="14795" width="2" style="1" customWidth="1"/>
    <col min="14796" max="14796" width="2.125" style="1" customWidth="1"/>
    <col min="14797" max="14797" width="2" style="1" customWidth="1"/>
    <col min="14798" max="14798" width="2.375" style="1" customWidth="1"/>
    <col min="14799" max="14799" width="2.125" style="1" customWidth="1"/>
    <col min="14800" max="14800" width="2.375" style="1" customWidth="1"/>
    <col min="14801" max="14801" width="2.125" style="1" customWidth="1"/>
    <col min="14802" max="14806" width="2" style="1" customWidth="1"/>
    <col min="14807" max="14808" width="2.125" style="1" customWidth="1"/>
    <col min="14809" max="14810" width="2" style="1" customWidth="1"/>
    <col min="14811" max="14811" width="2.75" style="1" customWidth="1"/>
    <col min="14812" max="14812" width="2" style="1" customWidth="1"/>
    <col min="14813" max="14815" width="2.125" style="1" customWidth="1"/>
    <col min="14816" max="14817" width="2" style="1" customWidth="1"/>
    <col min="14818" max="14818" width="2.125" style="1" customWidth="1"/>
    <col min="14819" max="14820" width="2" style="1" customWidth="1"/>
    <col min="14821" max="14821" width="2.125" style="1" customWidth="1"/>
    <col min="14822" max="14822" width="2" style="1" customWidth="1"/>
    <col min="14823" max="14823" width="2.375" style="1" customWidth="1"/>
    <col min="14824" max="14825" width="2" style="1" customWidth="1"/>
    <col min="14826" max="14826" width="2.375" style="1" customWidth="1"/>
    <col min="14827" max="14829" width="2" style="1" customWidth="1"/>
    <col min="14830" max="14830" width="2.125" style="1" customWidth="1"/>
    <col min="14831" max="14831" width="2.75" style="1" customWidth="1"/>
    <col min="14832" max="14833" width="2" style="1" customWidth="1"/>
    <col min="14834" max="14834" width="1.625" style="1" customWidth="1"/>
    <col min="14835" max="14835" width="2.125" style="1" customWidth="1"/>
    <col min="14836" max="14846" width="2" style="1" customWidth="1"/>
    <col min="14847" max="14847" width="2.375" style="1" customWidth="1"/>
    <col min="14848" max="14848" width="2" style="1" customWidth="1"/>
    <col min="14849" max="14849" width="2.125" style="1" customWidth="1"/>
    <col min="14850" max="14850" width="2.75" style="1" customWidth="1"/>
    <col min="14851" max="14851" width="2" style="1" customWidth="1"/>
    <col min="14852" max="14852" width="2.375" style="1" customWidth="1"/>
    <col min="14853" max="14855" width="2" style="1" customWidth="1"/>
    <col min="14856" max="14858" width="2.125" style="1" customWidth="1"/>
    <col min="14859" max="14860" width="2" style="1" customWidth="1"/>
    <col min="14861" max="14861" width="2.75" style="1" customWidth="1"/>
    <col min="14862" max="14864" width="2" style="1" customWidth="1"/>
    <col min="14865" max="14865" width="2.125" style="1" customWidth="1"/>
    <col min="14866" max="14867" width="2" style="1" customWidth="1"/>
    <col min="14868" max="14868" width="2.125" style="1" customWidth="1"/>
    <col min="14869" max="14871" width="2" style="1" customWidth="1"/>
    <col min="14872" max="14872" width="2.375" style="1" customWidth="1"/>
    <col min="14873" max="14873" width="2.125" style="1" customWidth="1"/>
    <col min="14874" max="14874" width="2" style="1" customWidth="1"/>
    <col min="14875" max="14876" width="2.125" style="1" customWidth="1"/>
    <col min="14877" max="14878" width="2" style="1" customWidth="1"/>
    <col min="14879" max="14879" width="2.75" style="1" customWidth="1"/>
    <col min="14880" max="14880" width="2.125" style="1" customWidth="1"/>
    <col min="14881" max="14883" width="2" style="1" customWidth="1"/>
    <col min="14884" max="14884" width="2.125" style="1" customWidth="1"/>
    <col min="14885" max="14886" width="2" style="1" customWidth="1"/>
    <col min="14887" max="14887" width="2.375" style="1" customWidth="1"/>
    <col min="14888" max="14893" width="2" style="1" customWidth="1"/>
    <col min="14894" max="14895" width="1.625" style="1" customWidth="1"/>
    <col min="14896" max="14896" width="2" style="1" customWidth="1"/>
    <col min="14897" max="14897" width="1.625" style="1" customWidth="1"/>
    <col min="14898" max="14898" width="2.125" style="1" customWidth="1"/>
    <col min="14899" max="14904" width="2" style="1" customWidth="1"/>
    <col min="14905" max="14905" width="1.625" style="1" customWidth="1"/>
    <col min="14906" max="14907" width="2.125" style="1" customWidth="1"/>
    <col min="14908" max="14910" width="2" style="1" customWidth="1"/>
    <col min="14911" max="14911" width="1.625" style="1" customWidth="1"/>
    <col min="14912" max="14912" width="2.375" style="1" customWidth="1"/>
    <col min="14913" max="14914" width="1.625" style="1" customWidth="1"/>
    <col min="14915" max="14915" width="2" style="1" customWidth="1"/>
    <col min="14916" max="14916" width="2.125" style="1" customWidth="1"/>
    <col min="14917" max="14919" width="2" style="1" customWidth="1"/>
    <col min="14920" max="14920" width="2.125" style="1" customWidth="1"/>
    <col min="14921" max="14923" width="2" style="1" customWidth="1"/>
    <col min="14924" max="14928" width="8.625" style="1"/>
    <col min="14929" max="14929" width="16.25" style="1" customWidth="1"/>
    <col min="14930" max="14930" width="2.375" style="1" customWidth="1"/>
    <col min="14931" max="14934" width="2" style="1" customWidth="1"/>
    <col min="14935" max="14935" width="1.625" style="1" customWidth="1"/>
    <col min="14936" max="14936" width="2.125" style="1" customWidth="1"/>
    <col min="14937" max="14937" width="2" style="1" customWidth="1"/>
    <col min="14938" max="14938" width="2.125" style="1" customWidth="1"/>
    <col min="14939" max="14939" width="2" style="1" customWidth="1"/>
    <col min="14940" max="14941" width="1.625" style="1" customWidth="1"/>
    <col min="14942" max="14944" width="2" style="1" customWidth="1"/>
    <col min="14945" max="14946" width="2.125" style="1" customWidth="1"/>
    <col min="14947" max="14947" width="2" style="1" customWidth="1"/>
    <col min="14948" max="14948" width="2.125" style="1" customWidth="1"/>
    <col min="14949" max="14956" width="2" style="1" customWidth="1"/>
    <col min="14957" max="14957" width="1.625" style="1" customWidth="1"/>
    <col min="14958" max="14958" width="2" style="1" customWidth="1"/>
    <col min="14959" max="14959" width="2.125" style="1" customWidth="1"/>
    <col min="14960" max="14960" width="1.625" style="1" customWidth="1"/>
    <col min="14961" max="14964" width="2" style="1" customWidth="1"/>
    <col min="14965" max="14966" width="1.625" style="1" customWidth="1"/>
    <col min="14967" max="14978" width="2" style="1" customWidth="1"/>
    <col min="14979" max="14979" width="2.375" style="1" customWidth="1"/>
    <col min="14980" max="14980" width="2" style="1" customWidth="1"/>
    <col min="14981" max="14981" width="1.625" style="1" customWidth="1"/>
    <col min="14982" max="14989" width="2" style="1" customWidth="1"/>
    <col min="14990" max="14990" width="2.125" style="1" customWidth="1"/>
    <col min="14991" max="14995" width="2" style="1" customWidth="1"/>
    <col min="14996" max="14996" width="2.375" style="1" customWidth="1"/>
    <col min="14997" max="14998" width="2" style="1" customWidth="1"/>
    <col min="14999" max="14999" width="2.125" style="1" customWidth="1"/>
    <col min="15000" max="15000" width="2.375" style="1" customWidth="1"/>
    <col min="15001" max="15001" width="2" style="1" customWidth="1"/>
    <col min="15002" max="15002" width="1.625" style="1" customWidth="1"/>
    <col min="15003" max="15003" width="2" style="1" customWidth="1"/>
    <col min="15004" max="15004" width="1.625" style="1" customWidth="1"/>
    <col min="15005" max="15008" width="2" style="1" customWidth="1"/>
    <col min="15009" max="15009" width="2.75" style="1" customWidth="1"/>
    <col min="15010" max="15010" width="2.125" style="1" customWidth="1"/>
    <col min="15011" max="15013" width="2" style="1" customWidth="1"/>
    <col min="15014" max="15014" width="2.125" style="1" customWidth="1"/>
    <col min="15015" max="15016" width="2" style="1" customWidth="1"/>
    <col min="15017" max="15018" width="2.125" style="1" customWidth="1"/>
    <col min="15019" max="15019" width="2" style="1" customWidth="1"/>
    <col min="15020" max="15020" width="2.125" style="1" customWidth="1"/>
    <col min="15021" max="15021" width="2" style="1" customWidth="1"/>
    <col min="15022" max="15023" width="2.125" style="1" customWidth="1"/>
    <col min="15024" max="15024" width="2" style="1" customWidth="1"/>
    <col min="15025" max="15026" width="2.125" style="1" customWidth="1"/>
    <col min="15027" max="15027" width="1.625" style="1" customWidth="1"/>
    <col min="15028" max="15028" width="2" style="1" customWidth="1"/>
    <col min="15029" max="15030" width="2.125" style="1" customWidth="1"/>
    <col min="15031" max="15032" width="2" style="1" customWidth="1"/>
    <col min="15033" max="15034" width="2.125" style="1" customWidth="1"/>
    <col min="15035" max="15035" width="2" style="1" customWidth="1"/>
    <col min="15036" max="15036" width="2.375" style="1" customWidth="1"/>
    <col min="15037" max="15037" width="2.125" style="1" customWidth="1"/>
    <col min="15038" max="15040" width="2" style="1" customWidth="1"/>
    <col min="15041" max="15041" width="2.125" style="1" customWidth="1"/>
    <col min="15042" max="15042" width="2" style="1" customWidth="1"/>
    <col min="15043" max="15043" width="2.75" style="1" customWidth="1"/>
    <col min="15044" max="15047" width="2" style="1" customWidth="1"/>
    <col min="15048" max="15048" width="2.375" style="1" customWidth="1"/>
    <col min="15049" max="15051" width="2" style="1" customWidth="1"/>
    <col min="15052" max="15052" width="2.125" style="1" customWidth="1"/>
    <col min="15053" max="15053" width="2" style="1" customWidth="1"/>
    <col min="15054" max="15054" width="2.375" style="1" customWidth="1"/>
    <col min="15055" max="15055" width="2.125" style="1" customWidth="1"/>
    <col min="15056" max="15056" width="2.375" style="1" customWidth="1"/>
    <col min="15057" max="15057" width="2.125" style="1" customWidth="1"/>
    <col min="15058" max="15062" width="2" style="1" customWidth="1"/>
    <col min="15063" max="15064" width="2.125" style="1" customWidth="1"/>
    <col min="15065" max="15066" width="2" style="1" customWidth="1"/>
    <col min="15067" max="15067" width="2.75" style="1" customWidth="1"/>
    <col min="15068" max="15068" width="2" style="1" customWidth="1"/>
    <col min="15069" max="15071" width="2.125" style="1" customWidth="1"/>
    <col min="15072" max="15073" width="2" style="1" customWidth="1"/>
    <col min="15074" max="15074" width="2.125" style="1" customWidth="1"/>
    <col min="15075" max="15076" width="2" style="1" customWidth="1"/>
    <col min="15077" max="15077" width="2.125" style="1" customWidth="1"/>
    <col min="15078" max="15078" width="2" style="1" customWidth="1"/>
    <col min="15079" max="15079" width="2.375" style="1" customWidth="1"/>
    <col min="15080" max="15081" width="2" style="1" customWidth="1"/>
    <col min="15082" max="15082" width="2.375" style="1" customWidth="1"/>
    <col min="15083" max="15085" width="2" style="1" customWidth="1"/>
    <col min="15086" max="15086" width="2.125" style="1" customWidth="1"/>
    <col min="15087" max="15087" width="2.75" style="1" customWidth="1"/>
    <col min="15088" max="15089" width="2" style="1" customWidth="1"/>
    <col min="15090" max="15090" width="1.625" style="1" customWidth="1"/>
    <col min="15091" max="15091" width="2.125" style="1" customWidth="1"/>
    <col min="15092" max="15102" width="2" style="1" customWidth="1"/>
    <col min="15103" max="15103" width="2.375" style="1" customWidth="1"/>
    <col min="15104" max="15104" width="2" style="1" customWidth="1"/>
    <col min="15105" max="15105" width="2.125" style="1" customWidth="1"/>
    <col min="15106" max="15106" width="2.75" style="1" customWidth="1"/>
    <col min="15107" max="15107" width="2" style="1" customWidth="1"/>
    <col min="15108" max="15108" width="2.375" style="1" customWidth="1"/>
    <col min="15109" max="15111" width="2" style="1" customWidth="1"/>
    <col min="15112" max="15114" width="2.125" style="1" customWidth="1"/>
    <col min="15115" max="15116" width="2" style="1" customWidth="1"/>
    <col min="15117" max="15117" width="2.75" style="1" customWidth="1"/>
    <col min="15118" max="15120" width="2" style="1" customWidth="1"/>
    <col min="15121" max="15121" width="2.125" style="1" customWidth="1"/>
    <col min="15122" max="15123" width="2" style="1" customWidth="1"/>
    <col min="15124" max="15124" width="2.125" style="1" customWidth="1"/>
    <col min="15125" max="15127" width="2" style="1" customWidth="1"/>
    <col min="15128" max="15128" width="2.375" style="1" customWidth="1"/>
    <col min="15129" max="15129" width="2.125" style="1" customWidth="1"/>
    <col min="15130" max="15130" width="2" style="1" customWidth="1"/>
    <col min="15131" max="15132" width="2.125" style="1" customWidth="1"/>
    <col min="15133" max="15134" width="2" style="1" customWidth="1"/>
    <col min="15135" max="15135" width="2.75" style="1" customWidth="1"/>
    <col min="15136" max="15136" width="2.125" style="1" customWidth="1"/>
    <col min="15137" max="15139" width="2" style="1" customWidth="1"/>
    <col min="15140" max="15140" width="2.125" style="1" customWidth="1"/>
    <col min="15141" max="15142" width="2" style="1" customWidth="1"/>
    <col min="15143" max="15143" width="2.375" style="1" customWidth="1"/>
    <col min="15144" max="15149" width="2" style="1" customWidth="1"/>
    <col min="15150" max="15151" width="1.625" style="1" customWidth="1"/>
    <col min="15152" max="15152" width="2" style="1" customWidth="1"/>
    <col min="15153" max="15153" width="1.625" style="1" customWidth="1"/>
    <col min="15154" max="15154" width="2.125" style="1" customWidth="1"/>
    <col min="15155" max="15160" width="2" style="1" customWidth="1"/>
    <col min="15161" max="15161" width="1.625" style="1" customWidth="1"/>
    <col min="15162" max="15163" width="2.125" style="1" customWidth="1"/>
    <col min="15164" max="15166" width="2" style="1" customWidth="1"/>
    <col min="15167" max="15167" width="1.625" style="1" customWidth="1"/>
    <col min="15168" max="15168" width="2.375" style="1" customWidth="1"/>
    <col min="15169" max="15170" width="1.625" style="1" customWidth="1"/>
    <col min="15171" max="15171" width="2" style="1" customWidth="1"/>
    <col min="15172" max="15172" width="2.125" style="1" customWidth="1"/>
    <col min="15173" max="15175" width="2" style="1" customWidth="1"/>
    <col min="15176" max="15176" width="2.125" style="1" customWidth="1"/>
    <col min="15177" max="15179" width="2" style="1" customWidth="1"/>
    <col min="15180" max="15184" width="8.625" style="1"/>
    <col min="15185" max="15185" width="16.25" style="1" customWidth="1"/>
    <col min="15186" max="15186" width="2.375" style="1" customWidth="1"/>
    <col min="15187" max="15190" width="2" style="1" customWidth="1"/>
    <col min="15191" max="15191" width="1.625" style="1" customWidth="1"/>
    <col min="15192" max="15192" width="2.125" style="1" customWidth="1"/>
    <col min="15193" max="15193" width="2" style="1" customWidth="1"/>
    <col min="15194" max="15194" width="2.125" style="1" customWidth="1"/>
    <col min="15195" max="15195" width="2" style="1" customWidth="1"/>
    <col min="15196" max="15197" width="1.625" style="1" customWidth="1"/>
    <col min="15198" max="15200" width="2" style="1" customWidth="1"/>
    <col min="15201" max="15202" width="2.125" style="1" customWidth="1"/>
    <col min="15203" max="15203" width="2" style="1" customWidth="1"/>
    <col min="15204" max="15204" width="2.125" style="1" customWidth="1"/>
    <col min="15205" max="15212" width="2" style="1" customWidth="1"/>
    <col min="15213" max="15213" width="1.625" style="1" customWidth="1"/>
    <col min="15214" max="15214" width="2" style="1" customWidth="1"/>
    <col min="15215" max="15215" width="2.125" style="1" customWidth="1"/>
    <col min="15216" max="15216" width="1.625" style="1" customWidth="1"/>
    <col min="15217" max="15220" width="2" style="1" customWidth="1"/>
    <col min="15221" max="15222" width="1.625" style="1" customWidth="1"/>
    <col min="15223" max="15234" width="2" style="1" customWidth="1"/>
    <col min="15235" max="15235" width="2.375" style="1" customWidth="1"/>
    <col min="15236" max="15236" width="2" style="1" customWidth="1"/>
    <col min="15237" max="15237" width="1.625" style="1" customWidth="1"/>
    <col min="15238" max="15245" width="2" style="1" customWidth="1"/>
    <col min="15246" max="15246" width="2.125" style="1" customWidth="1"/>
    <col min="15247" max="15251" width="2" style="1" customWidth="1"/>
    <col min="15252" max="15252" width="2.375" style="1" customWidth="1"/>
    <col min="15253" max="15254" width="2" style="1" customWidth="1"/>
    <col min="15255" max="15255" width="2.125" style="1" customWidth="1"/>
    <col min="15256" max="15256" width="2.375" style="1" customWidth="1"/>
    <col min="15257" max="15257" width="2" style="1" customWidth="1"/>
    <col min="15258" max="15258" width="1.625" style="1" customWidth="1"/>
    <col min="15259" max="15259" width="2" style="1" customWidth="1"/>
    <col min="15260" max="15260" width="1.625" style="1" customWidth="1"/>
    <col min="15261" max="15264" width="2" style="1" customWidth="1"/>
    <col min="15265" max="15265" width="2.75" style="1" customWidth="1"/>
    <col min="15266" max="15266" width="2.125" style="1" customWidth="1"/>
    <col min="15267" max="15269" width="2" style="1" customWidth="1"/>
    <col min="15270" max="15270" width="2.125" style="1" customWidth="1"/>
    <col min="15271" max="15272" width="2" style="1" customWidth="1"/>
    <col min="15273" max="15274" width="2.125" style="1" customWidth="1"/>
    <col min="15275" max="15275" width="2" style="1" customWidth="1"/>
    <col min="15276" max="15276" width="2.125" style="1" customWidth="1"/>
    <col min="15277" max="15277" width="2" style="1" customWidth="1"/>
    <col min="15278" max="15279" width="2.125" style="1" customWidth="1"/>
    <col min="15280" max="15280" width="2" style="1" customWidth="1"/>
    <col min="15281" max="15282" width="2.125" style="1" customWidth="1"/>
    <col min="15283" max="15283" width="1.625" style="1" customWidth="1"/>
    <col min="15284" max="15284" width="2" style="1" customWidth="1"/>
    <col min="15285" max="15286" width="2.125" style="1" customWidth="1"/>
    <col min="15287" max="15288" width="2" style="1" customWidth="1"/>
    <col min="15289" max="15290" width="2.125" style="1" customWidth="1"/>
    <col min="15291" max="15291" width="2" style="1" customWidth="1"/>
    <col min="15292" max="15292" width="2.375" style="1" customWidth="1"/>
    <col min="15293" max="15293" width="2.125" style="1" customWidth="1"/>
    <col min="15294" max="15296" width="2" style="1" customWidth="1"/>
    <col min="15297" max="15297" width="2.125" style="1" customWidth="1"/>
    <col min="15298" max="15298" width="2" style="1" customWidth="1"/>
    <col min="15299" max="15299" width="2.75" style="1" customWidth="1"/>
    <col min="15300" max="15303" width="2" style="1" customWidth="1"/>
    <col min="15304" max="15304" width="2.375" style="1" customWidth="1"/>
    <col min="15305" max="15307" width="2" style="1" customWidth="1"/>
    <col min="15308" max="15308" width="2.125" style="1" customWidth="1"/>
    <col min="15309" max="15309" width="2" style="1" customWidth="1"/>
    <col min="15310" max="15310" width="2.375" style="1" customWidth="1"/>
    <col min="15311" max="15311" width="2.125" style="1" customWidth="1"/>
    <col min="15312" max="15312" width="2.375" style="1" customWidth="1"/>
    <col min="15313" max="15313" width="2.125" style="1" customWidth="1"/>
    <col min="15314" max="15318" width="2" style="1" customWidth="1"/>
    <col min="15319" max="15320" width="2.125" style="1" customWidth="1"/>
    <col min="15321" max="15322" width="2" style="1" customWidth="1"/>
    <col min="15323" max="15323" width="2.75" style="1" customWidth="1"/>
    <col min="15324" max="15324" width="2" style="1" customWidth="1"/>
    <col min="15325" max="15327" width="2.125" style="1" customWidth="1"/>
    <col min="15328" max="15329" width="2" style="1" customWidth="1"/>
    <col min="15330" max="15330" width="2.125" style="1" customWidth="1"/>
    <col min="15331" max="15332" width="2" style="1" customWidth="1"/>
    <col min="15333" max="15333" width="2.125" style="1" customWidth="1"/>
    <col min="15334" max="15334" width="2" style="1" customWidth="1"/>
    <col min="15335" max="15335" width="2.375" style="1" customWidth="1"/>
    <col min="15336" max="15337" width="2" style="1" customWidth="1"/>
    <col min="15338" max="15338" width="2.375" style="1" customWidth="1"/>
    <col min="15339" max="15341" width="2" style="1" customWidth="1"/>
    <col min="15342" max="15342" width="2.125" style="1" customWidth="1"/>
    <col min="15343" max="15343" width="2.75" style="1" customWidth="1"/>
    <col min="15344" max="15345" width="2" style="1" customWidth="1"/>
    <col min="15346" max="15346" width="1.625" style="1" customWidth="1"/>
    <col min="15347" max="15347" width="2.125" style="1" customWidth="1"/>
    <col min="15348" max="15358" width="2" style="1" customWidth="1"/>
    <col min="15359" max="15359" width="2.375" style="1" customWidth="1"/>
    <col min="15360" max="15360" width="2" style="1" customWidth="1"/>
    <col min="15361" max="15361" width="2.125" style="1" customWidth="1"/>
    <col min="15362" max="15362" width="2.75" style="1" customWidth="1"/>
    <col min="15363" max="15363" width="2" style="1" customWidth="1"/>
    <col min="15364" max="15364" width="2.375" style="1" customWidth="1"/>
    <col min="15365" max="15367" width="2" style="1" customWidth="1"/>
    <col min="15368" max="15370" width="2.125" style="1" customWidth="1"/>
    <col min="15371" max="15372" width="2" style="1" customWidth="1"/>
    <col min="15373" max="15373" width="2.75" style="1" customWidth="1"/>
    <col min="15374" max="15376" width="2" style="1" customWidth="1"/>
    <col min="15377" max="15377" width="2.125" style="1" customWidth="1"/>
    <col min="15378" max="15379" width="2" style="1" customWidth="1"/>
    <col min="15380" max="15380" width="2.125" style="1" customWidth="1"/>
    <col min="15381" max="15383" width="2" style="1" customWidth="1"/>
    <col min="15384" max="15384" width="2.375" style="1" customWidth="1"/>
    <col min="15385" max="15385" width="2.125" style="1" customWidth="1"/>
    <col min="15386" max="15386" width="2" style="1" customWidth="1"/>
    <col min="15387" max="15388" width="2.125" style="1" customWidth="1"/>
    <col min="15389" max="15390" width="2" style="1" customWidth="1"/>
    <col min="15391" max="15391" width="2.75" style="1" customWidth="1"/>
    <col min="15392" max="15392" width="2.125" style="1" customWidth="1"/>
    <col min="15393" max="15395" width="2" style="1" customWidth="1"/>
    <col min="15396" max="15396" width="2.125" style="1" customWidth="1"/>
    <col min="15397" max="15398" width="2" style="1" customWidth="1"/>
    <col min="15399" max="15399" width="2.375" style="1" customWidth="1"/>
    <col min="15400" max="15405" width="2" style="1" customWidth="1"/>
    <col min="15406" max="15407" width="1.625" style="1" customWidth="1"/>
    <col min="15408" max="15408" width="2" style="1" customWidth="1"/>
    <col min="15409" max="15409" width="1.625" style="1" customWidth="1"/>
    <col min="15410" max="15410" width="2.125" style="1" customWidth="1"/>
    <col min="15411" max="15416" width="2" style="1" customWidth="1"/>
    <col min="15417" max="15417" width="1.625" style="1" customWidth="1"/>
    <col min="15418" max="15419" width="2.125" style="1" customWidth="1"/>
    <col min="15420" max="15422" width="2" style="1" customWidth="1"/>
    <col min="15423" max="15423" width="1.625" style="1" customWidth="1"/>
    <col min="15424" max="15424" width="2.375" style="1" customWidth="1"/>
    <col min="15425" max="15426" width="1.625" style="1" customWidth="1"/>
    <col min="15427" max="15427" width="2" style="1" customWidth="1"/>
    <col min="15428" max="15428" width="2.125" style="1" customWidth="1"/>
    <col min="15429" max="15431" width="2" style="1" customWidth="1"/>
    <col min="15432" max="15432" width="2.125" style="1" customWidth="1"/>
    <col min="15433" max="15435" width="2" style="1" customWidth="1"/>
    <col min="15436" max="15440" width="8.625" style="1"/>
    <col min="15441" max="15441" width="16.25" style="1" customWidth="1"/>
    <col min="15442" max="15442" width="2.375" style="1" customWidth="1"/>
    <col min="15443" max="15446" width="2" style="1" customWidth="1"/>
    <col min="15447" max="15447" width="1.625" style="1" customWidth="1"/>
    <col min="15448" max="15448" width="2.125" style="1" customWidth="1"/>
    <col min="15449" max="15449" width="2" style="1" customWidth="1"/>
    <col min="15450" max="15450" width="2.125" style="1" customWidth="1"/>
    <col min="15451" max="15451" width="2" style="1" customWidth="1"/>
    <col min="15452" max="15453" width="1.625" style="1" customWidth="1"/>
    <col min="15454" max="15456" width="2" style="1" customWidth="1"/>
    <col min="15457" max="15458" width="2.125" style="1" customWidth="1"/>
    <col min="15459" max="15459" width="2" style="1" customWidth="1"/>
    <col min="15460" max="15460" width="2.125" style="1" customWidth="1"/>
    <col min="15461" max="15468" width="2" style="1" customWidth="1"/>
    <col min="15469" max="15469" width="1.625" style="1" customWidth="1"/>
    <col min="15470" max="15470" width="2" style="1" customWidth="1"/>
    <col min="15471" max="15471" width="2.125" style="1" customWidth="1"/>
    <col min="15472" max="15472" width="1.625" style="1" customWidth="1"/>
    <col min="15473" max="15476" width="2" style="1" customWidth="1"/>
    <col min="15477" max="15478" width="1.625" style="1" customWidth="1"/>
    <col min="15479" max="15490" width="2" style="1" customWidth="1"/>
    <col min="15491" max="15491" width="2.375" style="1" customWidth="1"/>
    <col min="15492" max="15492" width="2" style="1" customWidth="1"/>
    <col min="15493" max="15493" width="1.625" style="1" customWidth="1"/>
    <col min="15494" max="15501" width="2" style="1" customWidth="1"/>
    <col min="15502" max="15502" width="2.125" style="1" customWidth="1"/>
    <col min="15503" max="15507" width="2" style="1" customWidth="1"/>
    <col min="15508" max="15508" width="2.375" style="1" customWidth="1"/>
    <col min="15509" max="15510" width="2" style="1" customWidth="1"/>
    <col min="15511" max="15511" width="2.125" style="1" customWidth="1"/>
    <col min="15512" max="15512" width="2.375" style="1" customWidth="1"/>
    <col min="15513" max="15513" width="2" style="1" customWidth="1"/>
    <col min="15514" max="15514" width="1.625" style="1" customWidth="1"/>
    <col min="15515" max="15515" width="2" style="1" customWidth="1"/>
    <col min="15516" max="15516" width="1.625" style="1" customWidth="1"/>
    <col min="15517" max="15520" width="2" style="1" customWidth="1"/>
    <col min="15521" max="15521" width="2.75" style="1" customWidth="1"/>
    <col min="15522" max="15522" width="2.125" style="1" customWidth="1"/>
    <col min="15523" max="15525" width="2" style="1" customWidth="1"/>
    <col min="15526" max="15526" width="2.125" style="1" customWidth="1"/>
    <col min="15527" max="15528" width="2" style="1" customWidth="1"/>
    <col min="15529" max="15530" width="2.125" style="1" customWidth="1"/>
    <col min="15531" max="15531" width="2" style="1" customWidth="1"/>
    <col min="15532" max="15532" width="2.125" style="1" customWidth="1"/>
    <col min="15533" max="15533" width="2" style="1" customWidth="1"/>
    <col min="15534" max="15535" width="2.125" style="1" customWidth="1"/>
    <col min="15536" max="15536" width="2" style="1" customWidth="1"/>
    <col min="15537" max="15538" width="2.125" style="1" customWidth="1"/>
    <col min="15539" max="15539" width="1.625" style="1" customWidth="1"/>
    <col min="15540" max="15540" width="2" style="1" customWidth="1"/>
    <col min="15541" max="15542" width="2.125" style="1" customWidth="1"/>
    <col min="15543" max="15544" width="2" style="1" customWidth="1"/>
    <col min="15545" max="15546" width="2.125" style="1" customWidth="1"/>
    <col min="15547" max="15547" width="2" style="1" customWidth="1"/>
    <col min="15548" max="15548" width="2.375" style="1" customWidth="1"/>
    <col min="15549" max="15549" width="2.125" style="1" customWidth="1"/>
    <col min="15550" max="15552" width="2" style="1" customWidth="1"/>
    <col min="15553" max="15553" width="2.125" style="1" customWidth="1"/>
    <col min="15554" max="15554" width="2" style="1" customWidth="1"/>
    <col min="15555" max="15555" width="2.75" style="1" customWidth="1"/>
    <col min="15556" max="15559" width="2" style="1" customWidth="1"/>
    <col min="15560" max="15560" width="2.375" style="1" customWidth="1"/>
    <col min="15561" max="15563" width="2" style="1" customWidth="1"/>
    <col min="15564" max="15564" width="2.125" style="1" customWidth="1"/>
    <col min="15565" max="15565" width="2" style="1" customWidth="1"/>
    <col min="15566" max="15566" width="2.375" style="1" customWidth="1"/>
    <col min="15567" max="15567" width="2.125" style="1" customWidth="1"/>
    <col min="15568" max="15568" width="2.375" style="1" customWidth="1"/>
    <col min="15569" max="15569" width="2.125" style="1" customWidth="1"/>
    <col min="15570" max="15574" width="2" style="1" customWidth="1"/>
    <col min="15575" max="15576" width="2.125" style="1" customWidth="1"/>
    <col min="15577" max="15578" width="2" style="1" customWidth="1"/>
    <col min="15579" max="15579" width="2.75" style="1" customWidth="1"/>
    <col min="15580" max="15580" width="2" style="1" customWidth="1"/>
    <col min="15581" max="15583" width="2.125" style="1" customWidth="1"/>
    <col min="15584" max="15585" width="2" style="1" customWidth="1"/>
    <col min="15586" max="15586" width="2.125" style="1" customWidth="1"/>
    <col min="15587" max="15588" width="2" style="1" customWidth="1"/>
    <col min="15589" max="15589" width="2.125" style="1" customWidth="1"/>
    <col min="15590" max="15590" width="2" style="1" customWidth="1"/>
    <col min="15591" max="15591" width="2.375" style="1" customWidth="1"/>
    <col min="15592" max="15593" width="2" style="1" customWidth="1"/>
    <col min="15594" max="15594" width="2.375" style="1" customWidth="1"/>
    <col min="15595" max="15597" width="2" style="1" customWidth="1"/>
    <col min="15598" max="15598" width="2.125" style="1" customWidth="1"/>
    <col min="15599" max="15599" width="2.75" style="1" customWidth="1"/>
    <col min="15600" max="15601" width="2" style="1" customWidth="1"/>
    <col min="15602" max="15602" width="1.625" style="1" customWidth="1"/>
    <col min="15603" max="15603" width="2.125" style="1" customWidth="1"/>
    <col min="15604" max="15614" width="2" style="1" customWidth="1"/>
    <col min="15615" max="15615" width="2.375" style="1" customWidth="1"/>
    <col min="15616" max="15616" width="2" style="1" customWidth="1"/>
    <col min="15617" max="15617" width="2.125" style="1" customWidth="1"/>
    <col min="15618" max="15618" width="2.75" style="1" customWidth="1"/>
    <col min="15619" max="15619" width="2" style="1" customWidth="1"/>
    <col min="15620" max="15620" width="2.375" style="1" customWidth="1"/>
    <col min="15621" max="15623" width="2" style="1" customWidth="1"/>
    <col min="15624" max="15626" width="2.125" style="1" customWidth="1"/>
    <col min="15627" max="15628" width="2" style="1" customWidth="1"/>
    <col min="15629" max="15629" width="2.75" style="1" customWidth="1"/>
    <col min="15630" max="15632" width="2" style="1" customWidth="1"/>
    <col min="15633" max="15633" width="2.125" style="1" customWidth="1"/>
    <col min="15634" max="15635" width="2" style="1" customWidth="1"/>
    <col min="15636" max="15636" width="2.125" style="1" customWidth="1"/>
    <col min="15637" max="15639" width="2" style="1" customWidth="1"/>
    <col min="15640" max="15640" width="2.375" style="1" customWidth="1"/>
    <col min="15641" max="15641" width="2.125" style="1" customWidth="1"/>
    <col min="15642" max="15642" width="2" style="1" customWidth="1"/>
    <col min="15643" max="15644" width="2.125" style="1" customWidth="1"/>
    <col min="15645" max="15646" width="2" style="1" customWidth="1"/>
    <col min="15647" max="15647" width="2.75" style="1" customWidth="1"/>
    <col min="15648" max="15648" width="2.125" style="1" customWidth="1"/>
    <col min="15649" max="15651" width="2" style="1" customWidth="1"/>
    <col min="15652" max="15652" width="2.125" style="1" customWidth="1"/>
    <col min="15653" max="15654" width="2" style="1" customWidth="1"/>
    <col min="15655" max="15655" width="2.375" style="1" customWidth="1"/>
    <col min="15656" max="15661" width="2" style="1" customWidth="1"/>
    <col min="15662" max="15663" width="1.625" style="1" customWidth="1"/>
    <col min="15664" max="15664" width="2" style="1" customWidth="1"/>
    <col min="15665" max="15665" width="1.625" style="1" customWidth="1"/>
    <col min="15666" max="15666" width="2.125" style="1" customWidth="1"/>
    <col min="15667" max="15672" width="2" style="1" customWidth="1"/>
    <col min="15673" max="15673" width="1.625" style="1" customWidth="1"/>
    <col min="15674" max="15675" width="2.125" style="1" customWidth="1"/>
    <col min="15676" max="15678" width="2" style="1" customWidth="1"/>
    <col min="15679" max="15679" width="1.625" style="1" customWidth="1"/>
    <col min="15680" max="15680" width="2.375" style="1" customWidth="1"/>
    <col min="15681" max="15682" width="1.625" style="1" customWidth="1"/>
    <col min="15683" max="15683" width="2" style="1" customWidth="1"/>
    <col min="15684" max="15684" width="2.125" style="1" customWidth="1"/>
    <col min="15685" max="15687" width="2" style="1" customWidth="1"/>
    <col min="15688" max="15688" width="2.125" style="1" customWidth="1"/>
    <col min="15689" max="15691" width="2" style="1" customWidth="1"/>
    <col min="15692" max="15696" width="8.625" style="1"/>
    <col min="15697" max="15697" width="16.25" style="1" customWidth="1"/>
    <col min="15698" max="15698" width="2.375" style="1" customWidth="1"/>
    <col min="15699" max="15702" width="2" style="1" customWidth="1"/>
    <col min="15703" max="15703" width="1.625" style="1" customWidth="1"/>
    <col min="15704" max="15704" width="2.125" style="1" customWidth="1"/>
    <col min="15705" max="15705" width="2" style="1" customWidth="1"/>
    <col min="15706" max="15706" width="2.125" style="1" customWidth="1"/>
    <col min="15707" max="15707" width="2" style="1" customWidth="1"/>
    <col min="15708" max="15709" width="1.625" style="1" customWidth="1"/>
    <col min="15710" max="15712" width="2" style="1" customWidth="1"/>
    <col min="15713" max="15714" width="2.125" style="1" customWidth="1"/>
    <col min="15715" max="15715" width="2" style="1" customWidth="1"/>
    <col min="15716" max="15716" width="2.125" style="1" customWidth="1"/>
    <col min="15717" max="15724" width="2" style="1" customWidth="1"/>
    <col min="15725" max="15725" width="1.625" style="1" customWidth="1"/>
    <col min="15726" max="15726" width="2" style="1" customWidth="1"/>
    <col min="15727" max="15727" width="2.125" style="1" customWidth="1"/>
    <col min="15728" max="15728" width="1.625" style="1" customWidth="1"/>
    <col min="15729" max="15732" width="2" style="1" customWidth="1"/>
    <col min="15733" max="15734" width="1.625" style="1" customWidth="1"/>
    <col min="15735" max="15746" width="2" style="1" customWidth="1"/>
    <col min="15747" max="15747" width="2.375" style="1" customWidth="1"/>
    <col min="15748" max="15748" width="2" style="1" customWidth="1"/>
    <col min="15749" max="15749" width="1.625" style="1" customWidth="1"/>
    <col min="15750" max="15757" width="2" style="1" customWidth="1"/>
    <col min="15758" max="15758" width="2.125" style="1" customWidth="1"/>
    <col min="15759" max="15763" width="2" style="1" customWidth="1"/>
    <col min="15764" max="15764" width="2.375" style="1" customWidth="1"/>
    <col min="15765" max="15766" width="2" style="1" customWidth="1"/>
    <col min="15767" max="15767" width="2.125" style="1" customWidth="1"/>
    <col min="15768" max="15768" width="2.375" style="1" customWidth="1"/>
    <col min="15769" max="15769" width="2" style="1" customWidth="1"/>
    <col min="15770" max="15770" width="1.625" style="1" customWidth="1"/>
    <col min="15771" max="15771" width="2" style="1" customWidth="1"/>
    <col min="15772" max="15772" width="1.625" style="1" customWidth="1"/>
    <col min="15773" max="15776" width="2" style="1" customWidth="1"/>
    <col min="15777" max="15777" width="2.75" style="1" customWidth="1"/>
    <col min="15778" max="15778" width="2.125" style="1" customWidth="1"/>
    <col min="15779" max="15781" width="2" style="1" customWidth="1"/>
    <col min="15782" max="15782" width="2.125" style="1" customWidth="1"/>
    <col min="15783" max="15784" width="2" style="1" customWidth="1"/>
    <col min="15785" max="15786" width="2.125" style="1" customWidth="1"/>
    <col min="15787" max="15787" width="2" style="1" customWidth="1"/>
    <col min="15788" max="15788" width="2.125" style="1" customWidth="1"/>
    <col min="15789" max="15789" width="2" style="1" customWidth="1"/>
    <col min="15790" max="15791" width="2.125" style="1" customWidth="1"/>
    <col min="15792" max="15792" width="2" style="1" customWidth="1"/>
    <col min="15793" max="15794" width="2.125" style="1" customWidth="1"/>
    <col min="15795" max="15795" width="1.625" style="1" customWidth="1"/>
    <col min="15796" max="15796" width="2" style="1" customWidth="1"/>
    <col min="15797" max="15798" width="2.125" style="1" customWidth="1"/>
    <col min="15799" max="15800" width="2" style="1" customWidth="1"/>
    <col min="15801" max="15802" width="2.125" style="1" customWidth="1"/>
    <col min="15803" max="15803" width="2" style="1" customWidth="1"/>
    <col min="15804" max="15804" width="2.375" style="1" customWidth="1"/>
    <col min="15805" max="15805" width="2.125" style="1" customWidth="1"/>
    <col min="15806" max="15808" width="2" style="1" customWidth="1"/>
    <col min="15809" max="15809" width="2.125" style="1" customWidth="1"/>
    <col min="15810" max="15810" width="2" style="1" customWidth="1"/>
    <col min="15811" max="15811" width="2.75" style="1" customWidth="1"/>
    <col min="15812" max="15815" width="2" style="1" customWidth="1"/>
    <col min="15816" max="15816" width="2.375" style="1" customWidth="1"/>
    <col min="15817" max="15819" width="2" style="1" customWidth="1"/>
    <col min="15820" max="15820" width="2.125" style="1" customWidth="1"/>
    <col min="15821" max="15821" width="2" style="1" customWidth="1"/>
    <col min="15822" max="15822" width="2.375" style="1" customWidth="1"/>
    <col min="15823" max="15823" width="2.125" style="1" customWidth="1"/>
    <col min="15824" max="15824" width="2.375" style="1" customWidth="1"/>
    <col min="15825" max="15825" width="2.125" style="1" customWidth="1"/>
    <col min="15826" max="15830" width="2" style="1" customWidth="1"/>
    <col min="15831" max="15832" width="2.125" style="1" customWidth="1"/>
    <col min="15833" max="15834" width="2" style="1" customWidth="1"/>
    <col min="15835" max="15835" width="2.75" style="1" customWidth="1"/>
    <col min="15836" max="15836" width="2" style="1" customWidth="1"/>
    <col min="15837" max="15839" width="2.125" style="1" customWidth="1"/>
    <col min="15840" max="15841" width="2" style="1" customWidth="1"/>
    <col min="15842" max="15842" width="2.125" style="1" customWidth="1"/>
    <col min="15843" max="15844" width="2" style="1" customWidth="1"/>
    <col min="15845" max="15845" width="2.125" style="1" customWidth="1"/>
    <col min="15846" max="15846" width="2" style="1" customWidth="1"/>
    <col min="15847" max="15847" width="2.375" style="1" customWidth="1"/>
    <col min="15848" max="15849" width="2" style="1" customWidth="1"/>
    <col min="15850" max="15850" width="2.375" style="1" customWidth="1"/>
    <col min="15851" max="15853" width="2" style="1" customWidth="1"/>
    <col min="15854" max="15854" width="2.125" style="1" customWidth="1"/>
    <col min="15855" max="15855" width="2.75" style="1" customWidth="1"/>
    <col min="15856" max="15857" width="2" style="1" customWidth="1"/>
    <col min="15858" max="15858" width="1.625" style="1" customWidth="1"/>
    <col min="15859" max="15859" width="2.125" style="1" customWidth="1"/>
    <col min="15860" max="15870" width="2" style="1" customWidth="1"/>
    <col min="15871" max="15871" width="2.375" style="1" customWidth="1"/>
    <col min="15872" max="15872" width="2" style="1" customWidth="1"/>
    <col min="15873" max="15873" width="2.125" style="1" customWidth="1"/>
    <col min="15874" max="15874" width="2.75" style="1" customWidth="1"/>
    <col min="15875" max="15875" width="2" style="1" customWidth="1"/>
    <col min="15876" max="15876" width="2.375" style="1" customWidth="1"/>
    <col min="15877" max="15879" width="2" style="1" customWidth="1"/>
    <col min="15880" max="15882" width="2.125" style="1" customWidth="1"/>
    <col min="15883" max="15884" width="2" style="1" customWidth="1"/>
    <col min="15885" max="15885" width="2.75" style="1" customWidth="1"/>
    <col min="15886" max="15888" width="2" style="1" customWidth="1"/>
    <col min="15889" max="15889" width="2.125" style="1" customWidth="1"/>
    <col min="15890" max="15891" width="2" style="1" customWidth="1"/>
    <col min="15892" max="15892" width="2.125" style="1" customWidth="1"/>
    <col min="15893" max="15895" width="2" style="1" customWidth="1"/>
    <col min="15896" max="15896" width="2.375" style="1" customWidth="1"/>
    <col min="15897" max="15897" width="2.125" style="1" customWidth="1"/>
    <col min="15898" max="15898" width="2" style="1" customWidth="1"/>
    <col min="15899" max="15900" width="2.125" style="1" customWidth="1"/>
    <col min="15901" max="15902" width="2" style="1" customWidth="1"/>
    <col min="15903" max="15903" width="2.75" style="1" customWidth="1"/>
    <col min="15904" max="15904" width="2.125" style="1" customWidth="1"/>
    <col min="15905" max="15907" width="2" style="1" customWidth="1"/>
    <col min="15908" max="15908" width="2.125" style="1" customWidth="1"/>
    <col min="15909" max="15910" width="2" style="1" customWidth="1"/>
    <col min="15911" max="15911" width="2.375" style="1" customWidth="1"/>
    <col min="15912" max="15917" width="2" style="1" customWidth="1"/>
    <col min="15918" max="15919" width="1.625" style="1" customWidth="1"/>
    <col min="15920" max="15920" width="2" style="1" customWidth="1"/>
    <col min="15921" max="15921" width="1.625" style="1" customWidth="1"/>
    <col min="15922" max="15922" width="2.125" style="1" customWidth="1"/>
    <col min="15923" max="15928" width="2" style="1" customWidth="1"/>
    <col min="15929" max="15929" width="1.625" style="1" customWidth="1"/>
    <col min="15930" max="15931" width="2.125" style="1" customWidth="1"/>
    <col min="15932" max="15934" width="2" style="1" customWidth="1"/>
    <col min="15935" max="15935" width="1.625" style="1" customWidth="1"/>
    <col min="15936" max="15936" width="2.375" style="1" customWidth="1"/>
    <col min="15937" max="15938" width="1.625" style="1" customWidth="1"/>
    <col min="15939" max="15939" width="2" style="1" customWidth="1"/>
    <col min="15940" max="15940" width="2.125" style="1" customWidth="1"/>
    <col min="15941" max="15943" width="2" style="1" customWidth="1"/>
    <col min="15944" max="15944" width="2.125" style="1" customWidth="1"/>
    <col min="15945" max="15947" width="2" style="1" customWidth="1"/>
    <col min="15948" max="16384" width="8.625" style="1"/>
  </cols>
  <sheetData>
    <row r="1" spans="2:58"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2:58" ht="19">
      <c r="B2" s="16" t="s">
        <v>53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F2" s="10"/>
    </row>
    <row r="3" spans="2:58" ht="19">
      <c r="B3" s="6" t="s">
        <v>42</v>
      </c>
      <c r="C3" s="4">
        <v>26</v>
      </c>
      <c r="D3" s="4">
        <v>27</v>
      </c>
      <c r="E3" s="4">
        <v>42</v>
      </c>
      <c r="F3" s="4">
        <v>45</v>
      </c>
      <c r="G3" s="4">
        <v>49</v>
      </c>
      <c r="H3" s="4">
        <v>50</v>
      </c>
      <c r="I3" s="4">
        <v>54</v>
      </c>
      <c r="J3" s="4">
        <v>73</v>
      </c>
      <c r="K3" s="4">
        <v>106</v>
      </c>
      <c r="L3" s="4">
        <v>120</v>
      </c>
      <c r="M3" s="4">
        <v>125</v>
      </c>
      <c r="N3" s="4">
        <v>136</v>
      </c>
      <c r="O3" s="4">
        <v>148</v>
      </c>
      <c r="P3" s="4">
        <v>186</v>
      </c>
      <c r="Q3" s="4">
        <v>198</v>
      </c>
      <c r="R3" s="4">
        <v>199</v>
      </c>
      <c r="S3" s="4">
        <v>204</v>
      </c>
      <c r="T3" s="4">
        <v>219</v>
      </c>
      <c r="U3" s="4">
        <v>233</v>
      </c>
      <c r="V3" s="4">
        <v>235</v>
      </c>
      <c r="W3" s="4">
        <v>244</v>
      </c>
      <c r="X3" s="4">
        <v>248</v>
      </c>
      <c r="Y3" s="4">
        <v>262</v>
      </c>
      <c r="Z3" s="4">
        <v>295</v>
      </c>
      <c r="AA3" s="4">
        <v>308</v>
      </c>
      <c r="AB3" s="4">
        <v>320</v>
      </c>
      <c r="AC3" s="4">
        <v>329</v>
      </c>
      <c r="AD3" s="4">
        <v>340</v>
      </c>
      <c r="AE3" s="4">
        <v>342</v>
      </c>
      <c r="AF3" s="4">
        <v>343</v>
      </c>
      <c r="AG3" s="4">
        <v>345</v>
      </c>
      <c r="AH3" s="4">
        <v>358</v>
      </c>
      <c r="AI3" s="4">
        <v>373</v>
      </c>
      <c r="AJ3" s="4">
        <v>378</v>
      </c>
      <c r="AK3" s="4">
        <v>384</v>
      </c>
      <c r="AL3" s="4">
        <v>389</v>
      </c>
      <c r="AM3" s="4">
        <v>392</v>
      </c>
      <c r="AN3" s="4">
        <v>396</v>
      </c>
      <c r="AO3" s="4">
        <v>401</v>
      </c>
      <c r="AP3" s="4">
        <v>403</v>
      </c>
      <c r="AQ3" s="4">
        <v>404</v>
      </c>
      <c r="AR3" s="4">
        <v>436</v>
      </c>
      <c r="AS3" s="4">
        <v>463</v>
      </c>
      <c r="AT3" s="4">
        <v>465</v>
      </c>
      <c r="AU3" s="12" t="s">
        <v>47</v>
      </c>
      <c r="AV3" s="12"/>
      <c r="AW3" s="12"/>
      <c r="AX3" s="12" t="s">
        <v>47</v>
      </c>
      <c r="AY3" s="13"/>
      <c r="AZ3" s="13"/>
      <c r="BA3" s="12" t="s">
        <v>47</v>
      </c>
      <c r="BB3" s="13"/>
      <c r="BC3" s="13"/>
      <c r="BD3" s="12" t="s">
        <v>47</v>
      </c>
      <c r="BF3" s="21"/>
    </row>
    <row r="4" spans="2:58">
      <c r="B4" s="7" t="s">
        <v>43</v>
      </c>
      <c r="C4" s="9" t="s">
        <v>13</v>
      </c>
      <c r="D4" s="9" t="s">
        <v>8</v>
      </c>
      <c r="E4" s="9" t="s">
        <v>2</v>
      </c>
      <c r="F4" s="9" t="s">
        <v>5</v>
      </c>
      <c r="G4" s="9" t="s">
        <v>6</v>
      </c>
      <c r="H4" s="9" t="s">
        <v>0</v>
      </c>
      <c r="I4" s="9" t="s">
        <v>11</v>
      </c>
      <c r="J4" s="9" t="s">
        <v>10</v>
      </c>
      <c r="K4" s="9" t="s">
        <v>6</v>
      </c>
      <c r="L4" s="9" t="s">
        <v>9</v>
      </c>
      <c r="M4" s="9" t="s">
        <v>1</v>
      </c>
      <c r="N4" s="9" t="s">
        <v>13</v>
      </c>
      <c r="O4" s="9" t="s">
        <v>7</v>
      </c>
      <c r="P4" s="9" t="s">
        <v>4</v>
      </c>
      <c r="Q4" s="9" t="s">
        <v>1</v>
      </c>
      <c r="R4" s="9" t="s">
        <v>1</v>
      </c>
      <c r="S4" s="9" t="s">
        <v>9</v>
      </c>
      <c r="T4" s="9" t="s">
        <v>1</v>
      </c>
      <c r="U4" s="9" t="s">
        <v>7</v>
      </c>
      <c r="V4" s="9" t="s">
        <v>1</v>
      </c>
      <c r="W4" s="9" t="s">
        <v>8</v>
      </c>
      <c r="X4" s="9" t="s">
        <v>9</v>
      </c>
      <c r="Y4" s="9" t="s">
        <v>5</v>
      </c>
      <c r="Z4" s="9" t="s">
        <v>16</v>
      </c>
      <c r="AA4" s="9" t="s">
        <v>15</v>
      </c>
      <c r="AB4" s="9" t="s">
        <v>17</v>
      </c>
      <c r="AC4" s="9" t="s">
        <v>17</v>
      </c>
      <c r="AD4" s="9" t="s">
        <v>1</v>
      </c>
      <c r="AE4" s="9" t="s">
        <v>15</v>
      </c>
      <c r="AF4" s="9" t="s">
        <v>4</v>
      </c>
      <c r="AG4" s="9" t="s">
        <v>16</v>
      </c>
      <c r="AH4" s="9" t="s">
        <v>13</v>
      </c>
      <c r="AI4" s="9" t="s">
        <v>15</v>
      </c>
      <c r="AJ4" s="9" t="s">
        <v>7</v>
      </c>
      <c r="AK4" s="9" t="s">
        <v>17</v>
      </c>
      <c r="AL4" s="9" t="s">
        <v>6</v>
      </c>
      <c r="AM4" s="9" t="s">
        <v>17</v>
      </c>
      <c r="AN4" s="9" t="s">
        <v>12</v>
      </c>
      <c r="AO4" s="9" t="s">
        <v>9</v>
      </c>
      <c r="AP4" s="9" t="s">
        <v>0</v>
      </c>
      <c r="AQ4" s="9" t="s">
        <v>4</v>
      </c>
      <c r="AR4" s="9" t="s">
        <v>15</v>
      </c>
      <c r="AS4" s="9" t="s">
        <v>17</v>
      </c>
      <c r="AT4" s="9" t="s">
        <v>6</v>
      </c>
      <c r="AU4" s="13" t="s">
        <v>48</v>
      </c>
      <c r="AV4" s="13"/>
      <c r="AW4" s="19" t="s">
        <v>54</v>
      </c>
      <c r="AX4" s="13" t="s">
        <v>49</v>
      </c>
      <c r="AY4" s="13"/>
      <c r="AZ4" s="19" t="s">
        <v>54</v>
      </c>
      <c r="BA4" s="13" t="s">
        <v>50</v>
      </c>
      <c r="BB4" s="13"/>
      <c r="BC4" s="19" t="s">
        <v>54</v>
      </c>
      <c r="BD4" s="13" t="s">
        <v>51</v>
      </c>
      <c r="BF4" s="19" t="s">
        <v>54</v>
      </c>
    </row>
    <row r="5" spans="2:58">
      <c r="B5" s="4" t="s">
        <v>19</v>
      </c>
      <c r="C5" s="4" t="s">
        <v>18</v>
      </c>
      <c r="D5" s="4" t="s">
        <v>18</v>
      </c>
      <c r="E5" s="4" t="s">
        <v>18</v>
      </c>
      <c r="F5" s="4" t="s">
        <v>18</v>
      </c>
      <c r="G5" s="4" t="s">
        <v>18</v>
      </c>
      <c r="H5" s="4" t="s">
        <v>18</v>
      </c>
      <c r="I5" s="4" t="s">
        <v>18</v>
      </c>
      <c r="J5" s="4" t="s">
        <v>18</v>
      </c>
      <c r="K5" s="4" t="s">
        <v>5</v>
      </c>
      <c r="L5" s="4" t="s">
        <v>18</v>
      </c>
      <c r="M5" s="4" t="s">
        <v>18</v>
      </c>
      <c r="N5" s="4" t="s">
        <v>18</v>
      </c>
      <c r="O5" s="4" t="s">
        <v>18</v>
      </c>
      <c r="P5" s="4" t="s">
        <v>18</v>
      </c>
      <c r="Q5" s="4" t="s">
        <v>18</v>
      </c>
      <c r="R5" s="4" t="s">
        <v>18</v>
      </c>
      <c r="S5" s="4" t="s">
        <v>18</v>
      </c>
      <c r="T5" s="4" t="s">
        <v>18</v>
      </c>
      <c r="U5" s="4" t="s">
        <v>18</v>
      </c>
      <c r="V5" s="4" t="s">
        <v>18</v>
      </c>
      <c r="W5" s="4" t="s">
        <v>18</v>
      </c>
      <c r="X5" s="4" t="s">
        <v>18</v>
      </c>
      <c r="Y5" s="4" t="s">
        <v>18</v>
      </c>
      <c r="Z5" s="4" t="s">
        <v>18</v>
      </c>
      <c r="AA5" s="4" t="s">
        <v>18</v>
      </c>
      <c r="AB5" s="4" t="s">
        <v>18</v>
      </c>
      <c r="AC5" s="4" t="s">
        <v>18</v>
      </c>
      <c r="AD5" s="4" t="s">
        <v>18</v>
      </c>
      <c r="AE5" s="4" t="s">
        <v>18</v>
      </c>
      <c r="AF5" s="4" t="s">
        <v>18</v>
      </c>
      <c r="AG5" s="4" t="s">
        <v>18</v>
      </c>
      <c r="AH5" s="4" t="s">
        <v>18</v>
      </c>
      <c r="AI5" s="4" t="s">
        <v>18</v>
      </c>
      <c r="AJ5" s="4" t="s">
        <v>15</v>
      </c>
      <c r="AK5" s="4" t="s">
        <v>18</v>
      </c>
      <c r="AL5" s="4" t="s">
        <v>18</v>
      </c>
      <c r="AM5" s="4" t="s">
        <v>18</v>
      </c>
      <c r="AN5" s="4" t="s">
        <v>2</v>
      </c>
      <c r="AO5" s="4" t="s">
        <v>18</v>
      </c>
      <c r="AP5" s="4" t="s">
        <v>18</v>
      </c>
      <c r="AQ5" s="4" t="s">
        <v>18</v>
      </c>
      <c r="AR5" s="4" t="s">
        <v>18</v>
      </c>
      <c r="AS5" s="4" t="s">
        <v>18</v>
      </c>
      <c r="AT5" s="4" t="s">
        <v>13</v>
      </c>
      <c r="AU5" s="14">
        <v>19</v>
      </c>
      <c r="AV5" s="14">
        <v>17</v>
      </c>
      <c r="AW5" s="14">
        <f>AU5/AV5</f>
        <v>1.1176470588235294</v>
      </c>
      <c r="AX5" s="14">
        <v>2.1</v>
      </c>
      <c r="AY5" s="14">
        <v>2.1</v>
      </c>
      <c r="AZ5" s="14">
        <f>AX5/AY5</f>
        <v>1</v>
      </c>
      <c r="BA5" s="14">
        <v>6.7</v>
      </c>
      <c r="BB5" s="14">
        <v>5.8</v>
      </c>
      <c r="BC5" s="14">
        <f>BA5/BB5</f>
        <v>1.1551724137931034</v>
      </c>
      <c r="BD5" s="14">
        <v>18</v>
      </c>
      <c r="BE5" s="20">
        <v>12</v>
      </c>
      <c r="BF5" s="18">
        <f>BD5/BE5</f>
        <v>1.5</v>
      </c>
    </row>
    <row r="6" spans="2:58">
      <c r="B6" s="4" t="s">
        <v>20</v>
      </c>
      <c r="C6" s="4" t="s">
        <v>18</v>
      </c>
      <c r="D6" s="4" t="s">
        <v>18</v>
      </c>
      <c r="E6" s="4" t="s">
        <v>18</v>
      </c>
      <c r="F6" s="4" t="s">
        <v>18</v>
      </c>
      <c r="G6" s="4" t="s">
        <v>18</v>
      </c>
      <c r="H6" s="4" t="s">
        <v>18</v>
      </c>
      <c r="I6" s="4" t="s">
        <v>18</v>
      </c>
      <c r="J6" s="4" t="s">
        <v>18</v>
      </c>
      <c r="K6" s="4" t="s">
        <v>5</v>
      </c>
      <c r="L6" s="4" t="s">
        <v>18</v>
      </c>
      <c r="M6" s="4" t="s">
        <v>18</v>
      </c>
      <c r="N6" s="4" t="s">
        <v>18</v>
      </c>
      <c r="O6" s="4" t="s">
        <v>18</v>
      </c>
      <c r="P6" s="4" t="s">
        <v>18</v>
      </c>
      <c r="Q6" s="4" t="s">
        <v>18</v>
      </c>
      <c r="R6" s="4" t="s">
        <v>18</v>
      </c>
      <c r="S6" s="4" t="s">
        <v>18</v>
      </c>
      <c r="T6" s="4" t="s">
        <v>18</v>
      </c>
      <c r="U6" s="4" t="s">
        <v>18</v>
      </c>
      <c r="V6" s="4" t="s">
        <v>18</v>
      </c>
      <c r="W6" s="4" t="s">
        <v>18</v>
      </c>
      <c r="X6" s="4" t="s">
        <v>18</v>
      </c>
      <c r="Y6" s="4" t="s">
        <v>18</v>
      </c>
      <c r="Z6" s="4" t="s">
        <v>18</v>
      </c>
      <c r="AA6" s="4" t="s">
        <v>18</v>
      </c>
      <c r="AB6" s="4" t="s">
        <v>18</v>
      </c>
      <c r="AC6" s="4" t="s">
        <v>1</v>
      </c>
      <c r="AD6" s="4" t="s">
        <v>17</v>
      </c>
      <c r="AE6" s="4" t="s">
        <v>17</v>
      </c>
      <c r="AF6" s="4" t="s">
        <v>18</v>
      </c>
      <c r="AG6" s="4" t="s">
        <v>8</v>
      </c>
      <c r="AH6" s="4" t="s">
        <v>4</v>
      </c>
      <c r="AI6" s="4" t="s">
        <v>18</v>
      </c>
      <c r="AJ6" s="4" t="s">
        <v>18</v>
      </c>
      <c r="AK6" s="4" t="s">
        <v>7</v>
      </c>
      <c r="AL6" s="4" t="s">
        <v>13</v>
      </c>
      <c r="AM6" s="4" t="s">
        <v>18</v>
      </c>
      <c r="AN6" s="4" t="s">
        <v>18</v>
      </c>
      <c r="AO6" s="4" t="s">
        <v>5</v>
      </c>
      <c r="AP6" s="4" t="s">
        <v>18</v>
      </c>
      <c r="AQ6" s="4" t="s">
        <v>18</v>
      </c>
      <c r="AR6" s="4" t="s">
        <v>18</v>
      </c>
      <c r="AS6" s="4" t="s">
        <v>18</v>
      </c>
      <c r="AT6" s="4" t="s">
        <v>13</v>
      </c>
      <c r="AU6" s="14">
        <v>17</v>
      </c>
      <c r="AV6" s="14">
        <v>17</v>
      </c>
      <c r="AW6" s="14">
        <f t="shared" ref="AW6:AW26" si="0">AU6/AV6</f>
        <v>1</v>
      </c>
      <c r="AX6" s="14">
        <v>2.1</v>
      </c>
      <c r="AY6" s="14">
        <v>2.1</v>
      </c>
      <c r="AZ6" s="14">
        <f t="shared" ref="AZ6:AZ26" si="1">AX6/AY6</f>
        <v>1</v>
      </c>
      <c r="BA6" s="14">
        <v>6.6</v>
      </c>
      <c r="BB6" s="14">
        <v>5.8</v>
      </c>
      <c r="BC6" s="14">
        <f t="shared" ref="BC6:BC26" si="2">BA6/BB6</f>
        <v>1.1379310344827587</v>
      </c>
      <c r="BD6" s="14">
        <v>15</v>
      </c>
      <c r="BE6" s="20">
        <v>12</v>
      </c>
      <c r="BF6" s="18">
        <f t="shared" ref="BF6:BF26" si="3">BD6/BE6</f>
        <v>1.25</v>
      </c>
    </row>
    <row r="7" spans="2:58">
      <c r="B7" s="4" t="s">
        <v>21</v>
      </c>
      <c r="C7" s="4" t="s">
        <v>18</v>
      </c>
      <c r="D7" s="4" t="s">
        <v>18</v>
      </c>
      <c r="E7" s="4" t="s">
        <v>18</v>
      </c>
      <c r="F7" s="4" t="s">
        <v>18</v>
      </c>
      <c r="G7" s="4" t="s">
        <v>18</v>
      </c>
      <c r="H7" s="4" t="s">
        <v>18</v>
      </c>
      <c r="I7" s="4" t="s">
        <v>18</v>
      </c>
      <c r="J7" s="4" t="s">
        <v>18</v>
      </c>
      <c r="K7" s="4" t="s">
        <v>18</v>
      </c>
      <c r="L7" s="4" t="s">
        <v>18</v>
      </c>
      <c r="M7" s="4" t="s">
        <v>18</v>
      </c>
      <c r="N7" s="4" t="s">
        <v>18</v>
      </c>
      <c r="O7" s="4" t="s">
        <v>18</v>
      </c>
      <c r="P7" s="4" t="s">
        <v>18</v>
      </c>
      <c r="Q7" s="4" t="s">
        <v>18</v>
      </c>
      <c r="R7" s="4" t="s">
        <v>18</v>
      </c>
      <c r="S7" s="4" t="s">
        <v>18</v>
      </c>
      <c r="T7" s="4" t="s">
        <v>18</v>
      </c>
      <c r="U7" s="4" t="s">
        <v>18</v>
      </c>
      <c r="V7" s="4" t="s">
        <v>18</v>
      </c>
      <c r="W7" s="4" t="s">
        <v>18</v>
      </c>
      <c r="X7" s="4" t="s">
        <v>18</v>
      </c>
      <c r="Y7" s="4" t="s">
        <v>6</v>
      </c>
      <c r="Z7" s="4" t="s">
        <v>18</v>
      </c>
      <c r="AA7" s="4" t="s">
        <v>18</v>
      </c>
      <c r="AB7" s="4" t="s">
        <v>15</v>
      </c>
      <c r="AC7" s="4" t="s">
        <v>1</v>
      </c>
      <c r="AD7" s="4" t="s">
        <v>17</v>
      </c>
      <c r="AE7" s="4" t="s">
        <v>17</v>
      </c>
      <c r="AF7" s="4" t="s">
        <v>18</v>
      </c>
      <c r="AG7" s="4" t="s">
        <v>8</v>
      </c>
      <c r="AH7" s="4" t="s">
        <v>4</v>
      </c>
      <c r="AI7" s="4" t="s">
        <v>18</v>
      </c>
      <c r="AJ7" s="4" t="s">
        <v>18</v>
      </c>
      <c r="AK7" s="4" t="s">
        <v>7</v>
      </c>
      <c r="AL7" s="4" t="s">
        <v>13</v>
      </c>
      <c r="AM7" s="4" t="s">
        <v>18</v>
      </c>
      <c r="AN7" s="4" t="s">
        <v>18</v>
      </c>
      <c r="AO7" s="4" t="s">
        <v>18</v>
      </c>
      <c r="AP7" s="4" t="s">
        <v>18</v>
      </c>
      <c r="AQ7" s="4" t="s">
        <v>18</v>
      </c>
      <c r="AR7" s="4" t="s">
        <v>18</v>
      </c>
      <c r="AS7" s="4" t="s">
        <v>18</v>
      </c>
      <c r="AT7" s="4" t="s">
        <v>18</v>
      </c>
      <c r="AU7" s="14">
        <v>14</v>
      </c>
      <c r="AV7" s="14">
        <v>17</v>
      </c>
      <c r="AW7" s="14">
        <f t="shared" si="0"/>
        <v>0.82352941176470584</v>
      </c>
      <c r="AX7" s="14">
        <v>2.1</v>
      </c>
      <c r="AY7" s="14">
        <v>2.1</v>
      </c>
      <c r="AZ7" s="14">
        <f t="shared" si="1"/>
        <v>1</v>
      </c>
      <c r="BA7" s="14">
        <v>7.1</v>
      </c>
      <c r="BB7" s="14">
        <v>5.8</v>
      </c>
      <c r="BC7" s="14">
        <f t="shared" si="2"/>
        <v>1.2241379310344827</v>
      </c>
      <c r="BD7" s="14">
        <v>16</v>
      </c>
      <c r="BE7" s="20">
        <v>12</v>
      </c>
      <c r="BF7" s="18">
        <f t="shared" si="3"/>
        <v>1.3333333333333333</v>
      </c>
    </row>
    <row r="8" spans="2:58">
      <c r="B8" s="4" t="s">
        <v>22</v>
      </c>
      <c r="C8" s="4" t="s">
        <v>18</v>
      </c>
      <c r="D8" s="4" t="s">
        <v>18</v>
      </c>
      <c r="E8" s="4" t="s">
        <v>18</v>
      </c>
      <c r="F8" s="4" t="s">
        <v>18</v>
      </c>
      <c r="G8" s="4" t="s">
        <v>18</v>
      </c>
      <c r="H8" s="4" t="s">
        <v>18</v>
      </c>
      <c r="I8" s="4" t="s">
        <v>18</v>
      </c>
      <c r="J8" s="4" t="s">
        <v>18</v>
      </c>
      <c r="K8" s="4" t="s">
        <v>18</v>
      </c>
      <c r="L8" s="4" t="s">
        <v>18</v>
      </c>
      <c r="M8" s="4" t="s">
        <v>18</v>
      </c>
      <c r="N8" s="4" t="s">
        <v>18</v>
      </c>
      <c r="O8" s="4" t="s">
        <v>18</v>
      </c>
      <c r="P8" s="4" t="s">
        <v>18</v>
      </c>
      <c r="Q8" s="4" t="s">
        <v>18</v>
      </c>
      <c r="R8" s="4" t="s">
        <v>18</v>
      </c>
      <c r="S8" s="4" t="s">
        <v>18</v>
      </c>
      <c r="T8" s="4" t="s">
        <v>18</v>
      </c>
      <c r="U8" s="4" t="s">
        <v>18</v>
      </c>
      <c r="V8" s="4" t="s">
        <v>18</v>
      </c>
      <c r="W8" s="4" t="s">
        <v>18</v>
      </c>
      <c r="X8" s="4" t="s">
        <v>18</v>
      </c>
      <c r="Y8" s="4" t="s">
        <v>18</v>
      </c>
      <c r="Z8" s="4" t="s">
        <v>18</v>
      </c>
      <c r="AA8" s="4" t="s">
        <v>17</v>
      </c>
      <c r="AB8" s="5" t="s">
        <v>18</v>
      </c>
      <c r="AC8" s="4" t="s">
        <v>18</v>
      </c>
      <c r="AD8" s="4" t="s">
        <v>18</v>
      </c>
      <c r="AE8" s="4" t="s">
        <v>18</v>
      </c>
      <c r="AF8" s="4" t="s">
        <v>18</v>
      </c>
      <c r="AG8" s="4" t="s">
        <v>18</v>
      </c>
      <c r="AH8" s="4" t="s">
        <v>4</v>
      </c>
      <c r="AI8" s="4" t="s">
        <v>18</v>
      </c>
      <c r="AJ8" s="4" t="s">
        <v>15</v>
      </c>
      <c r="AK8" s="4" t="s">
        <v>18</v>
      </c>
      <c r="AL8" s="4" t="s">
        <v>18</v>
      </c>
      <c r="AM8" s="4" t="s">
        <v>18</v>
      </c>
      <c r="AN8" s="4" t="s">
        <v>2</v>
      </c>
      <c r="AO8" s="4" t="s">
        <v>18</v>
      </c>
      <c r="AP8" s="4" t="s">
        <v>18</v>
      </c>
      <c r="AQ8" s="4" t="s">
        <v>18</v>
      </c>
      <c r="AR8" s="4" t="s">
        <v>18</v>
      </c>
      <c r="AS8" s="4" t="s">
        <v>18</v>
      </c>
      <c r="AT8" s="4" t="s">
        <v>18</v>
      </c>
      <c r="AU8" s="14">
        <v>17</v>
      </c>
      <c r="AV8" s="14">
        <v>17</v>
      </c>
      <c r="AW8" s="14">
        <f t="shared" si="0"/>
        <v>1</v>
      </c>
      <c r="AX8" s="14">
        <v>2</v>
      </c>
      <c r="AY8" s="14">
        <v>2.1</v>
      </c>
      <c r="AZ8" s="14">
        <f t="shared" si="1"/>
        <v>0.95238095238095233</v>
      </c>
      <c r="BA8" s="14">
        <v>5.6</v>
      </c>
      <c r="BB8" s="14">
        <v>5.8</v>
      </c>
      <c r="BC8" s="14">
        <f t="shared" si="2"/>
        <v>0.96551724137931028</v>
      </c>
      <c r="BD8" s="14">
        <v>16</v>
      </c>
      <c r="BE8" s="20">
        <v>12</v>
      </c>
      <c r="BF8" s="18">
        <f t="shared" si="3"/>
        <v>1.3333333333333333</v>
      </c>
    </row>
    <row r="9" spans="2:58">
      <c r="B9" s="4" t="s">
        <v>23</v>
      </c>
      <c r="C9" s="4" t="s">
        <v>18</v>
      </c>
      <c r="D9" s="4" t="s">
        <v>18</v>
      </c>
      <c r="E9" s="4" t="s">
        <v>18</v>
      </c>
      <c r="F9" s="4" t="s">
        <v>18</v>
      </c>
      <c r="G9" s="4" t="s">
        <v>18</v>
      </c>
      <c r="H9" s="4" t="s">
        <v>18</v>
      </c>
      <c r="I9" s="4" t="s">
        <v>18</v>
      </c>
      <c r="J9" s="4" t="s">
        <v>18</v>
      </c>
      <c r="K9" s="4" t="s">
        <v>18</v>
      </c>
      <c r="L9" s="4" t="s">
        <v>18</v>
      </c>
      <c r="M9" s="4" t="s">
        <v>18</v>
      </c>
      <c r="N9" s="4" t="s">
        <v>18</v>
      </c>
      <c r="O9" s="4" t="s">
        <v>18</v>
      </c>
      <c r="P9" s="4" t="s">
        <v>18</v>
      </c>
      <c r="Q9" s="4" t="s">
        <v>18</v>
      </c>
      <c r="R9" s="4" t="s">
        <v>17</v>
      </c>
      <c r="S9" s="4" t="s">
        <v>18</v>
      </c>
      <c r="T9" s="4" t="s">
        <v>18</v>
      </c>
      <c r="U9" s="4" t="s">
        <v>18</v>
      </c>
      <c r="V9" s="4" t="s">
        <v>18</v>
      </c>
      <c r="W9" s="4" t="s">
        <v>18</v>
      </c>
      <c r="X9" s="4" t="s">
        <v>18</v>
      </c>
      <c r="Y9" s="4" t="s">
        <v>18</v>
      </c>
      <c r="Z9" s="4" t="s">
        <v>18</v>
      </c>
      <c r="AA9" s="4" t="s">
        <v>17</v>
      </c>
      <c r="AB9" s="5" t="s">
        <v>18</v>
      </c>
      <c r="AC9" s="4" t="s">
        <v>1</v>
      </c>
      <c r="AD9" s="4" t="s">
        <v>17</v>
      </c>
      <c r="AE9" s="4" t="s">
        <v>17</v>
      </c>
      <c r="AF9" s="4" t="s">
        <v>18</v>
      </c>
      <c r="AG9" s="4" t="s">
        <v>8</v>
      </c>
      <c r="AH9" s="4" t="s">
        <v>18</v>
      </c>
      <c r="AI9" s="4" t="s">
        <v>18</v>
      </c>
      <c r="AJ9" s="4" t="s">
        <v>15</v>
      </c>
      <c r="AK9" s="4" t="s">
        <v>18</v>
      </c>
      <c r="AL9" s="4" t="s">
        <v>18</v>
      </c>
      <c r="AM9" s="4" t="s">
        <v>18</v>
      </c>
      <c r="AN9" s="4" t="s">
        <v>2</v>
      </c>
      <c r="AO9" s="4" t="s">
        <v>18</v>
      </c>
      <c r="AP9" s="4" t="s">
        <v>18</v>
      </c>
      <c r="AQ9" s="4" t="s">
        <v>18</v>
      </c>
      <c r="AR9" s="4" t="s">
        <v>18</v>
      </c>
      <c r="AS9" s="4" t="s">
        <v>18</v>
      </c>
      <c r="AT9" s="4" t="s">
        <v>18</v>
      </c>
      <c r="AU9" s="14">
        <v>19</v>
      </c>
      <c r="AV9" s="14">
        <v>17</v>
      </c>
      <c r="AW9" s="14">
        <f t="shared" si="0"/>
        <v>1.1176470588235294</v>
      </c>
      <c r="AX9" s="14">
        <v>1.9</v>
      </c>
      <c r="AY9" s="14">
        <v>2.1</v>
      </c>
      <c r="AZ9" s="14">
        <f t="shared" si="1"/>
        <v>0.90476190476190466</v>
      </c>
      <c r="BA9" s="14">
        <v>4.0999999999999996</v>
      </c>
      <c r="BB9" s="14">
        <v>5.8</v>
      </c>
      <c r="BC9" s="14">
        <f t="shared" si="2"/>
        <v>0.7068965517241379</v>
      </c>
      <c r="BD9" s="14">
        <v>9.6</v>
      </c>
      <c r="BE9" s="20">
        <v>12</v>
      </c>
      <c r="BF9" s="18">
        <f t="shared" si="3"/>
        <v>0.79999999999999993</v>
      </c>
    </row>
    <row r="10" spans="2:58">
      <c r="B10" s="4" t="s">
        <v>24</v>
      </c>
      <c r="C10" s="4" t="s">
        <v>18</v>
      </c>
      <c r="D10" s="4" t="s">
        <v>18</v>
      </c>
      <c r="E10" s="4" t="s">
        <v>18</v>
      </c>
      <c r="F10" s="4" t="s">
        <v>18</v>
      </c>
      <c r="G10" s="4" t="s">
        <v>18</v>
      </c>
      <c r="H10" s="4" t="s">
        <v>18</v>
      </c>
      <c r="I10" s="4" t="s">
        <v>18</v>
      </c>
      <c r="J10" s="4" t="s">
        <v>18</v>
      </c>
      <c r="K10" s="4" t="s">
        <v>18</v>
      </c>
      <c r="L10" s="4" t="s">
        <v>18</v>
      </c>
      <c r="M10" s="4" t="s">
        <v>18</v>
      </c>
      <c r="N10" s="4" t="s">
        <v>18</v>
      </c>
      <c r="O10" s="4" t="s">
        <v>18</v>
      </c>
      <c r="P10" s="4" t="s">
        <v>18</v>
      </c>
      <c r="Q10" s="4" t="s">
        <v>18</v>
      </c>
      <c r="R10" s="4" t="s">
        <v>17</v>
      </c>
      <c r="S10" s="4" t="s">
        <v>18</v>
      </c>
      <c r="T10" s="4" t="s">
        <v>18</v>
      </c>
      <c r="U10" s="4" t="s">
        <v>18</v>
      </c>
      <c r="V10" s="4" t="s">
        <v>18</v>
      </c>
      <c r="W10" s="4" t="s">
        <v>18</v>
      </c>
      <c r="X10" s="4" t="s">
        <v>18</v>
      </c>
      <c r="Y10" s="4" t="s">
        <v>18</v>
      </c>
      <c r="Z10" s="4" t="s">
        <v>18</v>
      </c>
      <c r="AA10" s="4" t="s">
        <v>17</v>
      </c>
      <c r="AB10" s="4" t="s">
        <v>15</v>
      </c>
      <c r="AC10" s="4" t="s">
        <v>18</v>
      </c>
      <c r="AD10" s="4" t="s">
        <v>18</v>
      </c>
      <c r="AE10" s="4" t="s">
        <v>18</v>
      </c>
      <c r="AF10" s="4" t="s">
        <v>18</v>
      </c>
      <c r="AG10" s="4" t="s">
        <v>18</v>
      </c>
      <c r="AH10" s="4" t="s">
        <v>18</v>
      </c>
      <c r="AI10" s="4" t="s">
        <v>18</v>
      </c>
      <c r="AJ10" s="5" t="s">
        <v>18</v>
      </c>
      <c r="AK10" s="4" t="s">
        <v>7</v>
      </c>
      <c r="AL10" s="4" t="s">
        <v>13</v>
      </c>
      <c r="AM10" s="4" t="s">
        <v>18</v>
      </c>
      <c r="AN10" s="5" t="s">
        <v>18</v>
      </c>
      <c r="AO10" s="4" t="s">
        <v>18</v>
      </c>
      <c r="AP10" s="4" t="s">
        <v>18</v>
      </c>
      <c r="AQ10" s="4" t="s">
        <v>18</v>
      </c>
      <c r="AR10" s="4" t="s">
        <v>18</v>
      </c>
      <c r="AS10" s="4" t="s">
        <v>18</v>
      </c>
      <c r="AT10" s="4" t="s">
        <v>18</v>
      </c>
      <c r="AU10" s="14">
        <v>15</v>
      </c>
      <c r="AV10" s="14">
        <v>17</v>
      </c>
      <c r="AW10" s="14">
        <f t="shared" si="0"/>
        <v>0.88235294117647056</v>
      </c>
      <c r="AX10" s="14">
        <v>1.6</v>
      </c>
      <c r="AY10" s="14">
        <v>2.1</v>
      </c>
      <c r="AZ10" s="14">
        <f t="shared" si="1"/>
        <v>0.76190476190476186</v>
      </c>
      <c r="BA10" s="14">
        <v>4</v>
      </c>
      <c r="BB10" s="14">
        <v>5.8</v>
      </c>
      <c r="BC10" s="14">
        <f t="shared" si="2"/>
        <v>0.68965517241379315</v>
      </c>
      <c r="BD10" s="14">
        <v>13</v>
      </c>
      <c r="BE10" s="20">
        <v>12</v>
      </c>
      <c r="BF10" s="18">
        <f t="shared" si="3"/>
        <v>1.0833333333333333</v>
      </c>
    </row>
    <row r="11" spans="2:58">
      <c r="B11" s="4" t="s">
        <v>25</v>
      </c>
      <c r="C11" s="4" t="s">
        <v>18</v>
      </c>
      <c r="D11" s="4" t="s">
        <v>18</v>
      </c>
      <c r="E11" s="4" t="s">
        <v>18</v>
      </c>
      <c r="F11" s="4" t="s">
        <v>18</v>
      </c>
      <c r="G11" s="4" t="s">
        <v>18</v>
      </c>
      <c r="H11" s="4" t="s">
        <v>18</v>
      </c>
      <c r="I11" s="4" t="s">
        <v>18</v>
      </c>
      <c r="J11" s="4" t="s">
        <v>18</v>
      </c>
      <c r="K11" s="4" t="s">
        <v>18</v>
      </c>
      <c r="L11" s="4" t="s">
        <v>18</v>
      </c>
      <c r="M11" s="4" t="s">
        <v>18</v>
      </c>
      <c r="N11" s="4" t="s">
        <v>18</v>
      </c>
      <c r="O11" s="4" t="s">
        <v>18</v>
      </c>
      <c r="P11" s="4" t="s">
        <v>18</v>
      </c>
      <c r="Q11" s="4" t="s">
        <v>18</v>
      </c>
      <c r="R11" s="4" t="s">
        <v>18</v>
      </c>
      <c r="S11" s="4" t="s">
        <v>18</v>
      </c>
      <c r="T11" s="4" t="s">
        <v>18</v>
      </c>
      <c r="U11" s="4" t="s">
        <v>18</v>
      </c>
      <c r="V11" s="4" t="s">
        <v>18</v>
      </c>
      <c r="W11" s="4" t="s">
        <v>18</v>
      </c>
      <c r="X11" s="4" t="s">
        <v>18</v>
      </c>
      <c r="Y11" s="4" t="s">
        <v>18</v>
      </c>
      <c r="Z11" s="4" t="s">
        <v>8</v>
      </c>
      <c r="AA11" s="4" t="s">
        <v>18</v>
      </c>
      <c r="AB11" s="4" t="s">
        <v>15</v>
      </c>
      <c r="AC11" s="4" t="s">
        <v>18</v>
      </c>
      <c r="AD11" s="4" t="s">
        <v>18</v>
      </c>
      <c r="AE11" s="4" t="s">
        <v>18</v>
      </c>
      <c r="AF11" s="4" t="s">
        <v>18</v>
      </c>
      <c r="AG11" s="4" t="s">
        <v>18</v>
      </c>
      <c r="AH11" s="4" t="s">
        <v>4</v>
      </c>
      <c r="AI11" s="4" t="s">
        <v>18</v>
      </c>
      <c r="AJ11" s="5" t="s">
        <v>18</v>
      </c>
      <c r="AK11" s="4" t="s">
        <v>7</v>
      </c>
      <c r="AL11" s="4" t="s">
        <v>13</v>
      </c>
      <c r="AM11" s="4" t="s">
        <v>18</v>
      </c>
      <c r="AN11" s="5" t="s">
        <v>18</v>
      </c>
      <c r="AO11" s="4" t="s">
        <v>18</v>
      </c>
      <c r="AP11" s="4" t="s">
        <v>18</v>
      </c>
      <c r="AQ11" s="4" t="s">
        <v>18</v>
      </c>
      <c r="AR11" s="4" t="s">
        <v>18</v>
      </c>
      <c r="AS11" s="4" t="s">
        <v>18</v>
      </c>
      <c r="AT11" s="4" t="s">
        <v>18</v>
      </c>
      <c r="AU11" s="14">
        <v>21</v>
      </c>
      <c r="AV11" s="14">
        <v>17</v>
      </c>
      <c r="AW11" s="14">
        <f t="shared" si="0"/>
        <v>1.2352941176470589</v>
      </c>
      <c r="AX11" s="14">
        <v>2.1</v>
      </c>
      <c r="AY11" s="14">
        <v>2.1</v>
      </c>
      <c r="AZ11" s="14">
        <f t="shared" si="1"/>
        <v>1</v>
      </c>
      <c r="BA11" s="14">
        <v>6.2</v>
      </c>
      <c r="BB11" s="14">
        <v>5.8</v>
      </c>
      <c r="BC11" s="14">
        <f t="shared" si="2"/>
        <v>1.0689655172413794</v>
      </c>
      <c r="BD11" s="14">
        <v>15</v>
      </c>
      <c r="BE11" s="20">
        <v>12</v>
      </c>
      <c r="BF11" s="18">
        <f t="shared" si="3"/>
        <v>1.25</v>
      </c>
    </row>
    <row r="12" spans="2:58">
      <c r="B12" s="4" t="s">
        <v>26</v>
      </c>
      <c r="C12" s="4" t="s">
        <v>18</v>
      </c>
      <c r="D12" s="4" t="s">
        <v>10</v>
      </c>
      <c r="E12" s="4" t="s">
        <v>18</v>
      </c>
      <c r="F12" s="4" t="s">
        <v>18</v>
      </c>
      <c r="G12" s="4" t="s">
        <v>18</v>
      </c>
      <c r="H12" s="4" t="s">
        <v>18</v>
      </c>
      <c r="I12" s="4" t="s">
        <v>18</v>
      </c>
      <c r="J12" s="4" t="s">
        <v>18</v>
      </c>
      <c r="K12" s="4" t="s">
        <v>18</v>
      </c>
      <c r="L12" s="4" t="s">
        <v>18</v>
      </c>
      <c r="M12" s="4" t="s">
        <v>18</v>
      </c>
      <c r="N12" s="4" t="s">
        <v>18</v>
      </c>
      <c r="O12" s="4" t="s">
        <v>18</v>
      </c>
      <c r="P12" s="4" t="s">
        <v>18</v>
      </c>
      <c r="Q12" s="4" t="s">
        <v>18</v>
      </c>
      <c r="R12" s="4" t="s">
        <v>18</v>
      </c>
      <c r="S12" s="4" t="s">
        <v>18</v>
      </c>
      <c r="T12" s="4" t="s">
        <v>18</v>
      </c>
      <c r="U12" s="4" t="s">
        <v>18</v>
      </c>
      <c r="V12" s="4" t="s">
        <v>18</v>
      </c>
      <c r="W12" s="4" t="s">
        <v>18</v>
      </c>
      <c r="X12" s="4" t="s">
        <v>18</v>
      </c>
      <c r="Y12" s="4" t="s">
        <v>18</v>
      </c>
      <c r="Z12" s="5" t="s">
        <v>18</v>
      </c>
      <c r="AA12" s="4" t="s">
        <v>17</v>
      </c>
      <c r="AB12" s="5" t="s">
        <v>18</v>
      </c>
      <c r="AC12" s="4" t="s">
        <v>18</v>
      </c>
      <c r="AD12" s="4" t="s">
        <v>18</v>
      </c>
      <c r="AE12" s="4" t="s">
        <v>18</v>
      </c>
      <c r="AF12" s="4" t="s">
        <v>18</v>
      </c>
      <c r="AG12" s="4" t="s">
        <v>18</v>
      </c>
      <c r="AH12" s="4" t="s">
        <v>4</v>
      </c>
      <c r="AI12" s="4" t="s">
        <v>18</v>
      </c>
      <c r="AJ12" s="5" t="s">
        <v>18</v>
      </c>
      <c r="AK12" s="4" t="s">
        <v>7</v>
      </c>
      <c r="AL12" s="4" t="s">
        <v>13</v>
      </c>
      <c r="AM12" s="4" t="s">
        <v>18</v>
      </c>
      <c r="AN12" s="5" t="s">
        <v>18</v>
      </c>
      <c r="AO12" s="4" t="s">
        <v>18</v>
      </c>
      <c r="AP12" s="4" t="s">
        <v>18</v>
      </c>
      <c r="AQ12" s="4" t="s">
        <v>18</v>
      </c>
      <c r="AR12" s="4" t="s">
        <v>18</v>
      </c>
      <c r="AS12" s="4" t="s">
        <v>18</v>
      </c>
      <c r="AT12" s="4" t="s">
        <v>18</v>
      </c>
      <c r="AU12" s="14">
        <v>23</v>
      </c>
      <c r="AV12" s="14">
        <v>17</v>
      </c>
      <c r="AW12" s="14">
        <f t="shared" si="0"/>
        <v>1.3529411764705883</v>
      </c>
      <c r="AX12" s="14">
        <v>1.8</v>
      </c>
      <c r="AY12" s="14">
        <v>2.1</v>
      </c>
      <c r="AZ12" s="14">
        <f t="shared" si="1"/>
        <v>0.8571428571428571</v>
      </c>
      <c r="BA12" s="14">
        <v>5</v>
      </c>
      <c r="BB12" s="14">
        <v>5.8</v>
      </c>
      <c r="BC12" s="14">
        <f t="shared" si="2"/>
        <v>0.86206896551724144</v>
      </c>
      <c r="BD12" s="14">
        <v>11</v>
      </c>
      <c r="BE12" s="20">
        <v>12</v>
      </c>
      <c r="BF12" s="18">
        <f t="shared" si="3"/>
        <v>0.91666666666666663</v>
      </c>
    </row>
    <row r="13" spans="2:58">
      <c r="B13" s="4" t="s">
        <v>27</v>
      </c>
      <c r="C13" s="4" t="s">
        <v>18</v>
      </c>
      <c r="D13" s="5" t="s">
        <v>18</v>
      </c>
      <c r="E13" s="4" t="s">
        <v>18</v>
      </c>
      <c r="F13" s="4" t="s">
        <v>18</v>
      </c>
      <c r="G13" s="4" t="s">
        <v>18</v>
      </c>
      <c r="H13" s="4" t="s">
        <v>18</v>
      </c>
      <c r="I13" s="4" t="s">
        <v>18</v>
      </c>
      <c r="J13" s="4" t="s">
        <v>18</v>
      </c>
      <c r="K13" s="4" t="s">
        <v>18</v>
      </c>
      <c r="L13" s="4" t="s">
        <v>18</v>
      </c>
      <c r="M13" s="4" t="s">
        <v>18</v>
      </c>
      <c r="N13" s="4" t="s">
        <v>18</v>
      </c>
      <c r="O13" s="4" t="s">
        <v>18</v>
      </c>
      <c r="P13" s="4" t="s">
        <v>18</v>
      </c>
      <c r="Q13" s="4" t="s">
        <v>18</v>
      </c>
      <c r="R13" s="4" t="s">
        <v>18</v>
      </c>
      <c r="S13" s="4" t="s">
        <v>18</v>
      </c>
      <c r="T13" s="4" t="s">
        <v>18</v>
      </c>
      <c r="U13" s="4" t="s">
        <v>18</v>
      </c>
      <c r="V13" s="4" t="s">
        <v>18</v>
      </c>
      <c r="W13" s="4" t="s">
        <v>18</v>
      </c>
      <c r="X13" s="4" t="s">
        <v>18</v>
      </c>
      <c r="Y13" s="4" t="s">
        <v>18</v>
      </c>
      <c r="Z13" s="4" t="s">
        <v>8</v>
      </c>
      <c r="AA13" s="4" t="s">
        <v>18</v>
      </c>
      <c r="AB13" s="5" t="s">
        <v>15</v>
      </c>
      <c r="AC13" s="4" t="s">
        <v>18</v>
      </c>
      <c r="AD13" s="4" t="s">
        <v>18</v>
      </c>
      <c r="AE13" s="4" t="s">
        <v>18</v>
      </c>
      <c r="AF13" s="4" t="s">
        <v>18</v>
      </c>
      <c r="AG13" s="4" t="s">
        <v>18</v>
      </c>
      <c r="AH13" s="4" t="s">
        <v>18</v>
      </c>
      <c r="AI13" s="4" t="s">
        <v>18</v>
      </c>
      <c r="AJ13" s="5" t="s">
        <v>15</v>
      </c>
      <c r="AK13" s="4" t="s">
        <v>18</v>
      </c>
      <c r="AL13" s="4" t="s">
        <v>18</v>
      </c>
      <c r="AM13" s="4" t="s">
        <v>18</v>
      </c>
      <c r="AN13" s="5" t="s">
        <v>2</v>
      </c>
      <c r="AO13" s="4" t="s">
        <v>18</v>
      </c>
      <c r="AP13" s="4" t="s">
        <v>18</v>
      </c>
      <c r="AQ13" s="4" t="s">
        <v>18</v>
      </c>
      <c r="AR13" s="4" t="s">
        <v>18</v>
      </c>
      <c r="AS13" s="4" t="s">
        <v>18</v>
      </c>
      <c r="AT13" s="5" t="s">
        <v>13</v>
      </c>
      <c r="AU13" s="14">
        <v>16</v>
      </c>
      <c r="AV13" s="14">
        <v>17</v>
      </c>
      <c r="AW13" s="14">
        <f t="shared" si="0"/>
        <v>0.94117647058823528</v>
      </c>
      <c r="AX13" s="14">
        <v>1.8</v>
      </c>
      <c r="AY13" s="14">
        <v>2.1</v>
      </c>
      <c r="AZ13" s="14">
        <f t="shared" si="1"/>
        <v>0.8571428571428571</v>
      </c>
      <c r="BA13" s="14">
        <v>4.5999999999999996</v>
      </c>
      <c r="BB13" s="14">
        <v>5.8</v>
      </c>
      <c r="BC13" s="14">
        <f t="shared" si="2"/>
        <v>0.79310344827586199</v>
      </c>
      <c r="BD13" s="14">
        <v>9</v>
      </c>
      <c r="BE13" s="20">
        <v>12</v>
      </c>
      <c r="BF13" s="18">
        <f t="shared" si="3"/>
        <v>0.75</v>
      </c>
    </row>
    <row r="14" spans="2:58">
      <c r="B14" s="4" t="s">
        <v>28</v>
      </c>
      <c r="C14" s="4" t="s">
        <v>18</v>
      </c>
      <c r="D14" s="5" t="s">
        <v>18</v>
      </c>
      <c r="E14" s="4" t="s">
        <v>18</v>
      </c>
      <c r="F14" s="4" t="s">
        <v>18</v>
      </c>
      <c r="G14" s="4" t="s">
        <v>18</v>
      </c>
      <c r="H14" s="4" t="s">
        <v>18</v>
      </c>
      <c r="I14" s="4" t="s">
        <v>18</v>
      </c>
      <c r="J14" s="4" t="s">
        <v>18</v>
      </c>
      <c r="K14" s="4" t="s">
        <v>18</v>
      </c>
      <c r="L14" s="4" t="s">
        <v>18</v>
      </c>
      <c r="M14" s="4" t="s">
        <v>18</v>
      </c>
      <c r="N14" s="4" t="s">
        <v>18</v>
      </c>
      <c r="O14" s="4" t="s">
        <v>18</v>
      </c>
      <c r="P14" s="4" t="s">
        <v>18</v>
      </c>
      <c r="Q14" s="4" t="s">
        <v>18</v>
      </c>
      <c r="R14" s="4" t="s">
        <v>18</v>
      </c>
      <c r="S14" s="4" t="s">
        <v>18</v>
      </c>
      <c r="T14" s="4" t="s">
        <v>18</v>
      </c>
      <c r="U14" s="4" t="s">
        <v>18</v>
      </c>
      <c r="V14" s="4" t="s">
        <v>18</v>
      </c>
      <c r="W14" s="4" t="s">
        <v>18</v>
      </c>
      <c r="X14" s="4" t="s">
        <v>18</v>
      </c>
      <c r="Y14" s="4" t="s">
        <v>18</v>
      </c>
      <c r="Z14" s="5" t="s">
        <v>18</v>
      </c>
      <c r="AA14" s="4" t="s">
        <v>18</v>
      </c>
      <c r="AB14" s="5" t="s">
        <v>18</v>
      </c>
      <c r="AC14" s="4" t="s">
        <v>1</v>
      </c>
      <c r="AD14" s="4" t="s">
        <v>17</v>
      </c>
      <c r="AE14" s="4" t="s">
        <v>17</v>
      </c>
      <c r="AF14" s="4" t="s">
        <v>18</v>
      </c>
      <c r="AG14" s="4" t="s">
        <v>8</v>
      </c>
      <c r="AH14" s="4" t="s">
        <v>4</v>
      </c>
      <c r="AI14" s="4" t="s">
        <v>18</v>
      </c>
      <c r="AJ14" s="5" t="s">
        <v>18</v>
      </c>
      <c r="AK14" s="4" t="s">
        <v>18</v>
      </c>
      <c r="AL14" s="4" t="s">
        <v>18</v>
      </c>
      <c r="AM14" s="4" t="s">
        <v>18</v>
      </c>
      <c r="AN14" s="5" t="s">
        <v>2</v>
      </c>
      <c r="AO14" s="4" t="s">
        <v>18</v>
      </c>
      <c r="AP14" s="4" t="s">
        <v>18</v>
      </c>
      <c r="AQ14" s="4" t="s">
        <v>18</v>
      </c>
      <c r="AR14" s="4" t="s">
        <v>18</v>
      </c>
      <c r="AS14" s="4" t="s">
        <v>18</v>
      </c>
      <c r="AT14" s="5" t="s">
        <v>13</v>
      </c>
      <c r="AU14" s="14">
        <v>17</v>
      </c>
      <c r="AV14" s="14">
        <v>17</v>
      </c>
      <c r="AW14" s="14">
        <f t="shared" si="0"/>
        <v>1</v>
      </c>
      <c r="AX14" s="14">
        <v>1.4</v>
      </c>
      <c r="AY14" s="14">
        <v>2.1</v>
      </c>
      <c r="AZ14" s="14">
        <f t="shared" si="1"/>
        <v>0.66666666666666663</v>
      </c>
      <c r="BA14" s="14">
        <v>3.5</v>
      </c>
      <c r="BB14" s="14">
        <v>5.8</v>
      </c>
      <c r="BC14" s="14">
        <f t="shared" si="2"/>
        <v>0.60344827586206895</v>
      </c>
      <c r="BD14" s="14">
        <v>8.3000000000000007</v>
      </c>
      <c r="BE14" s="20">
        <v>12</v>
      </c>
      <c r="BF14" s="18">
        <f t="shared" si="3"/>
        <v>0.69166666666666676</v>
      </c>
    </row>
    <row r="15" spans="2:58">
      <c r="B15" s="4" t="s">
        <v>29</v>
      </c>
      <c r="C15" s="4" t="s">
        <v>18</v>
      </c>
      <c r="D15" s="5" t="s">
        <v>18</v>
      </c>
      <c r="E15" s="4" t="s">
        <v>18</v>
      </c>
      <c r="F15" s="4" t="s">
        <v>18</v>
      </c>
      <c r="G15" s="4" t="s">
        <v>18</v>
      </c>
      <c r="H15" s="4" t="s">
        <v>18</v>
      </c>
      <c r="I15" s="4" t="s">
        <v>18</v>
      </c>
      <c r="J15" s="4" t="s">
        <v>18</v>
      </c>
      <c r="K15" s="4" t="s">
        <v>18</v>
      </c>
      <c r="L15" s="4" t="s">
        <v>18</v>
      </c>
      <c r="M15" s="4" t="s">
        <v>18</v>
      </c>
      <c r="N15" s="4" t="s">
        <v>18</v>
      </c>
      <c r="O15" s="4" t="s">
        <v>18</v>
      </c>
      <c r="P15" s="4" t="s">
        <v>18</v>
      </c>
      <c r="Q15" s="4" t="s">
        <v>18</v>
      </c>
      <c r="R15" s="4" t="s">
        <v>18</v>
      </c>
      <c r="S15" s="4" t="s">
        <v>18</v>
      </c>
      <c r="T15" s="4" t="s">
        <v>18</v>
      </c>
      <c r="U15" s="4" t="s">
        <v>18</v>
      </c>
      <c r="V15" s="4" t="s">
        <v>18</v>
      </c>
      <c r="W15" s="4" t="s">
        <v>18</v>
      </c>
      <c r="X15" s="4" t="s">
        <v>18</v>
      </c>
      <c r="Y15" s="4" t="s">
        <v>18</v>
      </c>
      <c r="Z15" s="5" t="s">
        <v>18</v>
      </c>
      <c r="AA15" s="4" t="s">
        <v>17</v>
      </c>
      <c r="AB15" s="5" t="s">
        <v>18</v>
      </c>
      <c r="AC15" s="4" t="s">
        <v>18</v>
      </c>
      <c r="AD15" s="4" t="s">
        <v>18</v>
      </c>
      <c r="AE15" s="4" t="s">
        <v>18</v>
      </c>
      <c r="AF15" s="4" t="s">
        <v>18</v>
      </c>
      <c r="AG15" s="4" t="s">
        <v>18</v>
      </c>
      <c r="AH15" s="4" t="s">
        <v>18</v>
      </c>
      <c r="AI15" s="4" t="s">
        <v>18</v>
      </c>
      <c r="AJ15" s="5" t="s">
        <v>18</v>
      </c>
      <c r="AK15" s="4" t="s">
        <v>7</v>
      </c>
      <c r="AL15" s="4" t="s">
        <v>13</v>
      </c>
      <c r="AM15" s="4" t="s">
        <v>18</v>
      </c>
      <c r="AN15" s="5" t="s">
        <v>18</v>
      </c>
      <c r="AO15" s="4" t="s">
        <v>18</v>
      </c>
      <c r="AP15" s="4" t="s">
        <v>18</v>
      </c>
      <c r="AQ15" s="4" t="s">
        <v>18</v>
      </c>
      <c r="AR15" s="4" t="s">
        <v>18</v>
      </c>
      <c r="AS15" s="4" t="s">
        <v>18</v>
      </c>
      <c r="AT15" s="5" t="s">
        <v>18</v>
      </c>
      <c r="AU15" s="14">
        <v>22</v>
      </c>
      <c r="AV15" s="14">
        <v>17</v>
      </c>
      <c r="AW15" s="14">
        <f t="shared" si="0"/>
        <v>1.2941176470588236</v>
      </c>
      <c r="AX15" s="14">
        <v>2.2000000000000002</v>
      </c>
      <c r="AY15" s="14">
        <v>2.1</v>
      </c>
      <c r="AZ15" s="14">
        <f t="shared" si="1"/>
        <v>1.0476190476190477</v>
      </c>
      <c r="BA15" s="14">
        <v>6.8</v>
      </c>
      <c r="BB15" s="14">
        <v>5.8</v>
      </c>
      <c r="BC15" s="14">
        <f t="shared" si="2"/>
        <v>1.1724137931034482</v>
      </c>
      <c r="BD15" s="14">
        <v>17</v>
      </c>
      <c r="BE15" s="20">
        <v>12</v>
      </c>
      <c r="BF15" s="18">
        <f t="shared" si="3"/>
        <v>1.4166666666666667</v>
      </c>
    </row>
    <row r="16" spans="2:58">
      <c r="B16" s="8" t="s">
        <v>44</v>
      </c>
      <c r="C16" s="4" t="s">
        <v>13</v>
      </c>
      <c r="D16" s="4" t="s">
        <v>8</v>
      </c>
      <c r="E16" s="4" t="s">
        <v>16</v>
      </c>
      <c r="F16" s="4" t="s">
        <v>9</v>
      </c>
      <c r="G16" s="4" t="s">
        <v>6</v>
      </c>
      <c r="H16" s="4" t="s">
        <v>0</v>
      </c>
      <c r="I16" s="4" t="s">
        <v>11</v>
      </c>
      <c r="J16" s="4" t="s">
        <v>2</v>
      </c>
      <c r="K16" s="4" t="s">
        <v>6</v>
      </c>
      <c r="L16" s="4" t="s">
        <v>5</v>
      </c>
      <c r="M16" s="4" t="s">
        <v>4</v>
      </c>
      <c r="N16" s="4" t="s">
        <v>13</v>
      </c>
      <c r="O16" s="4" t="s">
        <v>15</v>
      </c>
      <c r="P16" s="4" t="s">
        <v>16</v>
      </c>
      <c r="Q16" s="4" t="s">
        <v>8</v>
      </c>
      <c r="R16" s="4" t="s">
        <v>1</v>
      </c>
      <c r="S16" s="4" t="s">
        <v>5</v>
      </c>
      <c r="T16" s="4" t="s">
        <v>4</v>
      </c>
      <c r="U16" s="4" t="s">
        <v>7</v>
      </c>
      <c r="V16" s="4" t="s">
        <v>17</v>
      </c>
      <c r="W16" s="4" t="s">
        <v>2</v>
      </c>
      <c r="X16" s="4" t="s">
        <v>5</v>
      </c>
      <c r="Y16" s="4" t="s">
        <v>39</v>
      </c>
      <c r="Z16" s="4" t="s">
        <v>16</v>
      </c>
      <c r="AA16" s="4" t="s">
        <v>15</v>
      </c>
      <c r="AB16" s="4" t="s">
        <v>4</v>
      </c>
      <c r="AC16" s="4" t="s">
        <v>40</v>
      </c>
      <c r="AD16" s="4" t="s">
        <v>17</v>
      </c>
      <c r="AE16" s="4" t="s">
        <v>17</v>
      </c>
      <c r="AF16" s="4" t="s">
        <v>41</v>
      </c>
      <c r="AG16" s="4" t="s">
        <v>8</v>
      </c>
      <c r="AH16" s="4" t="s">
        <v>13</v>
      </c>
      <c r="AI16" s="4" t="s">
        <v>4</v>
      </c>
      <c r="AJ16" s="4" t="s">
        <v>7</v>
      </c>
      <c r="AK16" s="4" t="s">
        <v>17</v>
      </c>
      <c r="AL16" s="4" t="s">
        <v>6</v>
      </c>
      <c r="AM16" s="4" t="s">
        <v>41</v>
      </c>
      <c r="AN16" s="4" t="s">
        <v>10</v>
      </c>
      <c r="AO16" s="4" t="s">
        <v>5</v>
      </c>
      <c r="AP16" s="4" t="s">
        <v>0</v>
      </c>
      <c r="AQ16" s="4" t="s">
        <v>15</v>
      </c>
      <c r="AR16" s="4" t="s">
        <v>6</v>
      </c>
      <c r="AS16" s="4" t="s">
        <v>1</v>
      </c>
      <c r="AT16" s="4" t="s">
        <v>6</v>
      </c>
      <c r="AV16" s="14"/>
      <c r="AW16" s="14"/>
      <c r="AY16" s="14">
        <v>2.1</v>
      </c>
      <c r="AZ16" s="14"/>
      <c r="BB16" s="14"/>
      <c r="BC16" s="14"/>
      <c r="BE16" s="20">
        <v>12</v>
      </c>
      <c r="BF16" s="18"/>
    </row>
    <row r="17" spans="2:58">
      <c r="B17" s="4" t="s">
        <v>46</v>
      </c>
      <c r="C17" s="4" t="s">
        <v>18</v>
      </c>
      <c r="D17" s="5" t="s">
        <v>18</v>
      </c>
      <c r="E17" s="4" t="s">
        <v>18</v>
      </c>
      <c r="F17" s="4" t="s">
        <v>18</v>
      </c>
      <c r="G17" s="4" t="s">
        <v>4</v>
      </c>
      <c r="H17" s="4" t="s">
        <v>9</v>
      </c>
      <c r="I17" s="4" t="s">
        <v>18</v>
      </c>
      <c r="J17" s="4" t="s">
        <v>18</v>
      </c>
      <c r="K17" s="5" t="s">
        <v>18</v>
      </c>
      <c r="L17" s="4" t="s">
        <v>18</v>
      </c>
      <c r="M17" s="4" t="s">
        <v>18</v>
      </c>
      <c r="N17" s="4" t="s">
        <v>18</v>
      </c>
      <c r="O17" s="4" t="s">
        <v>18</v>
      </c>
      <c r="P17" s="4" t="s">
        <v>18</v>
      </c>
      <c r="Q17" s="4" t="s">
        <v>18</v>
      </c>
      <c r="R17" s="4" t="s">
        <v>18</v>
      </c>
      <c r="S17" s="4" t="s">
        <v>18</v>
      </c>
      <c r="T17" s="4" t="s">
        <v>18</v>
      </c>
      <c r="U17" s="4" t="s">
        <v>18</v>
      </c>
      <c r="V17" s="4" t="s">
        <v>18</v>
      </c>
      <c r="W17" s="4" t="s">
        <v>38</v>
      </c>
      <c r="X17" s="4" t="s">
        <v>18</v>
      </c>
      <c r="Y17" s="4" t="s">
        <v>18</v>
      </c>
      <c r="Z17" s="4" t="s">
        <v>8</v>
      </c>
      <c r="AA17" s="4" t="s">
        <v>18</v>
      </c>
      <c r="AB17" s="4" t="s">
        <v>38</v>
      </c>
      <c r="AC17" s="4" t="s">
        <v>38</v>
      </c>
      <c r="AD17" s="4" t="s">
        <v>38</v>
      </c>
      <c r="AE17" s="4" t="s">
        <v>1</v>
      </c>
      <c r="AF17" s="4" t="s">
        <v>38</v>
      </c>
      <c r="AG17" s="4" t="s">
        <v>38</v>
      </c>
      <c r="AH17" s="4" t="s">
        <v>18</v>
      </c>
      <c r="AI17" s="4" t="s">
        <v>3</v>
      </c>
      <c r="AJ17" s="4" t="s">
        <v>18</v>
      </c>
      <c r="AK17" s="4" t="s">
        <v>18</v>
      </c>
      <c r="AL17" s="4" t="s">
        <v>18</v>
      </c>
      <c r="AM17" s="4" t="s">
        <v>18</v>
      </c>
      <c r="AN17" s="4" t="s">
        <v>18</v>
      </c>
      <c r="AO17" s="4" t="s">
        <v>9</v>
      </c>
      <c r="AP17" s="4" t="s">
        <v>18</v>
      </c>
      <c r="AQ17" s="4" t="s">
        <v>18</v>
      </c>
      <c r="AR17" s="4" t="s">
        <v>18</v>
      </c>
      <c r="AS17" s="4" t="s">
        <v>18</v>
      </c>
      <c r="AT17" s="4" t="s">
        <v>18</v>
      </c>
      <c r="AU17" s="14">
        <v>9.6999999999999993</v>
      </c>
      <c r="AV17" s="14">
        <v>17</v>
      </c>
      <c r="AW17" s="14">
        <f t="shared" si="0"/>
        <v>0.57058823529411762</v>
      </c>
      <c r="AX17" s="14">
        <v>1.9</v>
      </c>
      <c r="AY17" s="14">
        <v>2.1</v>
      </c>
      <c r="AZ17" s="14">
        <f t="shared" si="1"/>
        <v>0.90476190476190466</v>
      </c>
      <c r="BA17" s="14">
        <v>4.8</v>
      </c>
      <c r="BB17" s="14">
        <v>5.8</v>
      </c>
      <c r="BC17" s="14">
        <f t="shared" si="2"/>
        <v>0.82758620689655171</v>
      </c>
      <c r="BD17" s="14">
        <v>10</v>
      </c>
      <c r="BE17" s="20">
        <v>12</v>
      </c>
      <c r="BF17" s="18">
        <f t="shared" si="3"/>
        <v>0.83333333333333337</v>
      </c>
    </row>
    <row r="18" spans="2:58">
      <c r="B18" s="4" t="s">
        <v>30</v>
      </c>
      <c r="C18" s="4" t="s">
        <v>18</v>
      </c>
      <c r="D18" s="5" t="s">
        <v>18</v>
      </c>
      <c r="E18" s="4" t="s">
        <v>18</v>
      </c>
      <c r="F18" s="4" t="s">
        <v>18</v>
      </c>
      <c r="G18" s="4" t="s">
        <v>18</v>
      </c>
      <c r="H18" s="4" t="s">
        <v>18</v>
      </c>
      <c r="I18" s="4" t="s">
        <v>18</v>
      </c>
      <c r="J18" s="4" t="s">
        <v>18</v>
      </c>
      <c r="K18" s="5" t="s">
        <v>18</v>
      </c>
      <c r="L18" s="4" t="s">
        <v>18</v>
      </c>
      <c r="M18" s="4" t="s">
        <v>18</v>
      </c>
      <c r="N18" s="4" t="s">
        <v>18</v>
      </c>
      <c r="O18" s="4" t="s">
        <v>18</v>
      </c>
      <c r="P18" s="4" t="s">
        <v>18</v>
      </c>
      <c r="Q18" s="4" t="s">
        <v>18</v>
      </c>
      <c r="R18" s="4" t="s">
        <v>18</v>
      </c>
      <c r="S18" s="4" t="s">
        <v>18</v>
      </c>
      <c r="T18" s="4" t="s">
        <v>18</v>
      </c>
      <c r="U18" s="4" t="s">
        <v>16</v>
      </c>
      <c r="V18" s="4" t="s">
        <v>18</v>
      </c>
      <c r="W18" s="4" t="s">
        <v>18</v>
      </c>
      <c r="X18" s="4" t="s">
        <v>18</v>
      </c>
      <c r="Y18" s="4" t="s">
        <v>18</v>
      </c>
      <c r="Z18" s="5" t="s">
        <v>18</v>
      </c>
      <c r="AA18" s="4" t="s">
        <v>18</v>
      </c>
      <c r="AB18" s="4" t="s">
        <v>18</v>
      </c>
      <c r="AC18" s="4" t="s">
        <v>38</v>
      </c>
      <c r="AD18" s="4" t="s">
        <v>38</v>
      </c>
      <c r="AE18" s="4" t="s">
        <v>38</v>
      </c>
      <c r="AF18" s="4" t="s">
        <v>38</v>
      </c>
      <c r="AG18" s="4" t="s">
        <v>38</v>
      </c>
      <c r="AH18" s="4" t="s">
        <v>18</v>
      </c>
      <c r="AI18" s="4" t="s">
        <v>18</v>
      </c>
      <c r="AJ18" s="4" t="s">
        <v>18</v>
      </c>
      <c r="AK18" s="4" t="s">
        <v>18</v>
      </c>
      <c r="AL18" s="4" t="s">
        <v>18</v>
      </c>
      <c r="AM18" s="4" t="s">
        <v>18</v>
      </c>
      <c r="AN18" s="4" t="s">
        <v>18</v>
      </c>
      <c r="AO18" s="4" t="s">
        <v>18</v>
      </c>
      <c r="AP18" s="4" t="s">
        <v>18</v>
      </c>
      <c r="AQ18" s="4" t="s">
        <v>18</v>
      </c>
      <c r="AR18" s="4" t="s">
        <v>18</v>
      </c>
      <c r="AS18" s="4" t="s">
        <v>18</v>
      </c>
      <c r="AT18" s="4" t="s">
        <v>18</v>
      </c>
      <c r="AU18" s="14">
        <v>17</v>
      </c>
      <c r="AV18" s="14">
        <v>17</v>
      </c>
      <c r="AW18" s="14">
        <f t="shared" si="0"/>
        <v>1</v>
      </c>
      <c r="AX18" s="14">
        <v>2.5</v>
      </c>
      <c r="AY18" s="14">
        <v>2.1</v>
      </c>
      <c r="AZ18" s="14">
        <f t="shared" si="1"/>
        <v>1.1904761904761905</v>
      </c>
      <c r="BA18" s="14">
        <v>5.9</v>
      </c>
      <c r="BB18" s="14">
        <v>5.8</v>
      </c>
      <c r="BC18" s="14">
        <f t="shared" si="2"/>
        <v>1.017241379310345</v>
      </c>
      <c r="BD18" s="14">
        <v>12</v>
      </c>
      <c r="BE18" s="20">
        <v>12</v>
      </c>
      <c r="BF18" s="18">
        <f t="shared" si="3"/>
        <v>1</v>
      </c>
    </row>
    <row r="19" spans="2:58">
      <c r="B19" s="4" t="s">
        <v>31</v>
      </c>
      <c r="C19" s="4" t="s">
        <v>18</v>
      </c>
      <c r="D19" s="5" t="s">
        <v>18</v>
      </c>
      <c r="E19" s="4" t="s">
        <v>18</v>
      </c>
      <c r="F19" s="4" t="s">
        <v>18</v>
      </c>
      <c r="G19" s="4" t="s">
        <v>18</v>
      </c>
      <c r="H19" s="4" t="s">
        <v>18</v>
      </c>
      <c r="I19" s="4" t="s">
        <v>18</v>
      </c>
      <c r="J19" s="4" t="s">
        <v>18</v>
      </c>
      <c r="K19" s="5" t="s">
        <v>18</v>
      </c>
      <c r="L19" s="4" t="s">
        <v>18</v>
      </c>
      <c r="M19" s="4" t="s">
        <v>18</v>
      </c>
      <c r="N19" s="4" t="s">
        <v>18</v>
      </c>
      <c r="O19" s="4" t="s">
        <v>18</v>
      </c>
      <c r="P19" s="4" t="s">
        <v>18</v>
      </c>
      <c r="Q19" s="4" t="s">
        <v>18</v>
      </c>
      <c r="R19" s="4" t="s">
        <v>18</v>
      </c>
      <c r="S19" s="4" t="s">
        <v>18</v>
      </c>
      <c r="T19" s="4" t="s">
        <v>18</v>
      </c>
      <c r="U19" s="4" t="s">
        <v>18</v>
      </c>
      <c r="V19" s="4" t="s">
        <v>18</v>
      </c>
      <c r="W19" s="4" t="s">
        <v>18</v>
      </c>
      <c r="X19" s="4" t="s">
        <v>18</v>
      </c>
      <c r="Y19" s="4" t="s">
        <v>18</v>
      </c>
      <c r="Z19" s="5" t="s">
        <v>18</v>
      </c>
      <c r="AA19" s="4" t="s">
        <v>18</v>
      </c>
      <c r="AB19" s="4" t="s">
        <v>18</v>
      </c>
      <c r="AC19" s="4" t="s">
        <v>38</v>
      </c>
      <c r="AD19" s="4" t="s">
        <v>38</v>
      </c>
      <c r="AE19" s="4" t="s">
        <v>38</v>
      </c>
      <c r="AF19" s="4" t="s">
        <v>38</v>
      </c>
      <c r="AG19" s="4" t="s">
        <v>38</v>
      </c>
      <c r="AH19" s="4" t="s">
        <v>18</v>
      </c>
      <c r="AI19" s="4" t="s">
        <v>18</v>
      </c>
      <c r="AJ19" s="4" t="s">
        <v>18</v>
      </c>
      <c r="AK19" s="4" t="s">
        <v>18</v>
      </c>
      <c r="AL19" s="4" t="s">
        <v>18</v>
      </c>
      <c r="AM19" s="4" t="s">
        <v>18</v>
      </c>
      <c r="AN19" s="4" t="s">
        <v>18</v>
      </c>
      <c r="AO19" s="4" t="s">
        <v>18</v>
      </c>
      <c r="AP19" s="4" t="s">
        <v>18</v>
      </c>
      <c r="AQ19" s="4" t="s">
        <v>18</v>
      </c>
      <c r="AR19" s="4" t="s">
        <v>18</v>
      </c>
      <c r="AS19" s="4" t="s">
        <v>18</v>
      </c>
      <c r="AT19" s="4" t="s">
        <v>18</v>
      </c>
      <c r="AU19" s="14">
        <v>18</v>
      </c>
      <c r="AV19" s="14">
        <v>17</v>
      </c>
      <c r="AW19" s="14">
        <f t="shared" si="0"/>
        <v>1.0588235294117647</v>
      </c>
      <c r="AX19" s="14">
        <v>2.1</v>
      </c>
      <c r="AY19" s="14">
        <v>2.1</v>
      </c>
      <c r="AZ19" s="14">
        <f t="shared" si="1"/>
        <v>1</v>
      </c>
      <c r="BA19" s="14">
        <v>5</v>
      </c>
      <c r="BB19" s="14">
        <v>5.8</v>
      </c>
      <c r="BC19" s="14">
        <f t="shared" si="2"/>
        <v>0.86206896551724144</v>
      </c>
      <c r="BD19" s="14">
        <v>13</v>
      </c>
      <c r="BE19" s="20">
        <v>12</v>
      </c>
      <c r="BF19" s="18">
        <f t="shared" si="3"/>
        <v>1.0833333333333333</v>
      </c>
    </row>
    <row r="20" spans="2:58">
      <c r="B20" s="4" t="s">
        <v>32</v>
      </c>
      <c r="C20" s="4" t="s">
        <v>18</v>
      </c>
      <c r="D20" s="5" t="s">
        <v>18</v>
      </c>
      <c r="E20" s="4" t="s">
        <v>18</v>
      </c>
      <c r="F20" s="4" t="s">
        <v>18</v>
      </c>
      <c r="G20" s="4" t="s">
        <v>4</v>
      </c>
      <c r="H20" s="4" t="s">
        <v>9</v>
      </c>
      <c r="I20" s="4" t="s">
        <v>18</v>
      </c>
      <c r="J20" s="4" t="s">
        <v>18</v>
      </c>
      <c r="K20" s="5" t="s">
        <v>18</v>
      </c>
      <c r="L20" s="4" t="s">
        <v>18</v>
      </c>
      <c r="M20" s="4" t="s">
        <v>18</v>
      </c>
      <c r="N20" s="4" t="s">
        <v>18</v>
      </c>
      <c r="O20" s="4" t="s">
        <v>18</v>
      </c>
      <c r="P20" s="4" t="s">
        <v>18</v>
      </c>
      <c r="Q20" s="4" t="s">
        <v>18</v>
      </c>
      <c r="R20" s="4" t="s">
        <v>18</v>
      </c>
      <c r="S20" s="4" t="s">
        <v>18</v>
      </c>
      <c r="T20" s="4" t="s">
        <v>18</v>
      </c>
      <c r="U20" s="4" t="s">
        <v>18</v>
      </c>
      <c r="V20" s="4" t="s">
        <v>18</v>
      </c>
      <c r="W20" s="4" t="s">
        <v>18</v>
      </c>
      <c r="X20" s="4" t="s">
        <v>18</v>
      </c>
      <c r="Y20" s="4" t="s">
        <v>18</v>
      </c>
      <c r="Z20" s="4" t="s">
        <v>8</v>
      </c>
      <c r="AA20" s="4" t="s">
        <v>18</v>
      </c>
      <c r="AB20" s="4" t="s">
        <v>18</v>
      </c>
      <c r="AC20" s="4" t="s">
        <v>38</v>
      </c>
      <c r="AD20" s="4" t="s">
        <v>38</v>
      </c>
      <c r="AE20" s="4" t="s">
        <v>1</v>
      </c>
      <c r="AF20" s="4" t="s">
        <v>38</v>
      </c>
      <c r="AG20" s="4" t="s">
        <v>38</v>
      </c>
      <c r="AH20" s="4" t="s">
        <v>18</v>
      </c>
      <c r="AI20" s="4" t="s">
        <v>3</v>
      </c>
      <c r="AJ20" s="4" t="s">
        <v>18</v>
      </c>
      <c r="AK20" s="4" t="s">
        <v>18</v>
      </c>
      <c r="AL20" s="4" t="s">
        <v>18</v>
      </c>
      <c r="AM20" s="4" t="s">
        <v>18</v>
      </c>
      <c r="AN20" s="4" t="s">
        <v>18</v>
      </c>
      <c r="AO20" s="4" t="s">
        <v>9</v>
      </c>
      <c r="AP20" s="4" t="s">
        <v>18</v>
      </c>
      <c r="AQ20" s="4" t="s">
        <v>18</v>
      </c>
      <c r="AR20" s="4" t="s">
        <v>18</v>
      </c>
      <c r="AS20" s="4" t="s">
        <v>18</v>
      </c>
      <c r="AT20" s="4" t="s">
        <v>18</v>
      </c>
      <c r="AU20" s="14">
        <v>13</v>
      </c>
      <c r="AV20" s="14">
        <v>17</v>
      </c>
      <c r="AW20" s="14">
        <f t="shared" si="0"/>
        <v>0.76470588235294112</v>
      </c>
      <c r="AX20" s="14">
        <v>2.2999999999999998</v>
      </c>
      <c r="AY20" s="14">
        <v>2.1</v>
      </c>
      <c r="AZ20" s="14">
        <f t="shared" si="1"/>
        <v>1.0952380952380951</v>
      </c>
      <c r="BA20" s="14">
        <v>5.8</v>
      </c>
      <c r="BB20" s="14">
        <v>5.8</v>
      </c>
      <c r="BC20" s="14">
        <f t="shared" si="2"/>
        <v>1</v>
      </c>
      <c r="BD20" s="14">
        <v>9.1999999999999993</v>
      </c>
      <c r="BE20" s="20">
        <v>12</v>
      </c>
      <c r="BF20" s="18">
        <f t="shared" si="3"/>
        <v>0.76666666666666661</v>
      </c>
    </row>
    <row r="21" spans="2:58">
      <c r="B21" s="4" t="s">
        <v>33</v>
      </c>
      <c r="C21" s="4" t="s">
        <v>18</v>
      </c>
      <c r="D21" s="5" t="s">
        <v>18</v>
      </c>
      <c r="E21" s="4" t="s">
        <v>18</v>
      </c>
      <c r="F21" s="4" t="s">
        <v>18</v>
      </c>
      <c r="G21" s="4" t="s">
        <v>18</v>
      </c>
      <c r="H21" s="4" t="s">
        <v>18</v>
      </c>
      <c r="I21" s="4" t="s">
        <v>14</v>
      </c>
      <c r="J21" s="4" t="s">
        <v>18</v>
      </c>
      <c r="K21" s="5" t="s">
        <v>18</v>
      </c>
      <c r="L21" s="4" t="s">
        <v>18</v>
      </c>
      <c r="M21" s="4" t="s">
        <v>18</v>
      </c>
      <c r="N21" s="4" t="s">
        <v>18</v>
      </c>
      <c r="O21" s="4" t="s">
        <v>18</v>
      </c>
      <c r="P21" s="4" t="s">
        <v>18</v>
      </c>
      <c r="Q21" s="4" t="s">
        <v>18</v>
      </c>
      <c r="R21" s="4" t="s">
        <v>18</v>
      </c>
      <c r="S21" s="4" t="s">
        <v>18</v>
      </c>
      <c r="T21" s="4" t="s">
        <v>18</v>
      </c>
      <c r="U21" s="4" t="s">
        <v>18</v>
      </c>
      <c r="V21" s="4" t="s">
        <v>18</v>
      </c>
      <c r="W21" s="4" t="s">
        <v>18</v>
      </c>
      <c r="X21" s="4" t="s">
        <v>18</v>
      </c>
      <c r="Y21" s="4" t="s">
        <v>18</v>
      </c>
      <c r="Z21" s="5" t="s">
        <v>18</v>
      </c>
      <c r="AA21" s="4" t="s">
        <v>18</v>
      </c>
      <c r="AB21" s="4" t="s">
        <v>18</v>
      </c>
      <c r="AC21" s="4" t="s">
        <v>38</v>
      </c>
      <c r="AD21" s="4" t="s">
        <v>38</v>
      </c>
      <c r="AE21" s="5" t="s">
        <v>18</v>
      </c>
      <c r="AF21" s="4" t="s">
        <v>38</v>
      </c>
      <c r="AG21" s="4" t="s">
        <v>38</v>
      </c>
      <c r="AH21" s="4" t="s">
        <v>18</v>
      </c>
      <c r="AI21" s="5" t="s">
        <v>18</v>
      </c>
      <c r="AJ21" s="4" t="s">
        <v>18</v>
      </c>
      <c r="AK21" s="4" t="s">
        <v>18</v>
      </c>
      <c r="AL21" s="4" t="s">
        <v>18</v>
      </c>
      <c r="AM21" s="4" t="s">
        <v>18</v>
      </c>
      <c r="AN21" s="4" t="s">
        <v>18</v>
      </c>
      <c r="AO21" s="5" t="s">
        <v>18</v>
      </c>
      <c r="AP21" s="4" t="s">
        <v>18</v>
      </c>
      <c r="AQ21" s="4" t="s">
        <v>18</v>
      </c>
      <c r="AR21" s="4" t="s">
        <v>18</v>
      </c>
      <c r="AS21" s="4" t="s">
        <v>18</v>
      </c>
      <c r="AT21" s="4" t="s">
        <v>18</v>
      </c>
      <c r="AU21" s="14">
        <v>12</v>
      </c>
      <c r="AV21" s="14">
        <v>17</v>
      </c>
      <c r="AW21" s="14">
        <f t="shared" si="0"/>
        <v>0.70588235294117652</v>
      </c>
      <c r="AX21" s="14">
        <v>2.1</v>
      </c>
      <c r="AY21" s="14">
        <v>2.1</v>
      </c>
      <c r="AZ21" s="14">
        <f t="shared" si="1"/>
        <v>1</v>
      </c>
      <c r="BA21" s="14">
        <v>6</v>
      </c>
      <c r="BB21" s="14">
        <v>5.8</v>
      </c>
      <c r="BC21" s="14">
        <f t="shared" si="2"/>
        <v>1.0344827586206897</v>
      </c>
      <c r="BD21" s="14">
        <v>9.6999999999999993</v>
      </c>
      <c r="BE21" s="20">
        <v>12</v>
      </c>
      <c r="BF21" s="18">
        <f t="shared" si="3"/>
        <v>0.80833333333333324</v>
      </c>
    </row>
    <row r="22" spans="2:58">
      <c r="B22" s="4" t="s">
        <v>34</v>
      </c>
      <c r="C22" s="4" t="s">
        <v>18</v>
      </c>
      <c r="D22" s="5" t="s">
        <v>18</v>
      </c>
      <c r="E22" s="4" t="s">
        <v>18</v>
      </c>
      <c r="F22" s="4" t="s">
        <v>18</v>
      </c>
      <c r="G22" s="4" t="s">
        <v>4</v>
      </c>
      <c r="H22" s="4" t="s">
        <v>9</v>
      </c>
      <c r="I22" s="4" t="s">
        <v>18</v>
      </c>
      <c r="J22" s="4" t="s">
        <v>18</v>
      </c>
      <c r="K22" s="5" t="s">
        <v>18</v>
      </c>
      <c r="L22" s="4" t="s">
        <v>18</v>
      </c>
      <c r="M22" s="4" t="s">
        <v>18</v>
      </c>
      <c r="N22" s="4" t="s">
        <v>18</v>
      </c>
      <c r="O22" s="4" t="s">
        <v>18</v>
      </c>
      <c r="P22" s="4" t="s">
        <v>18</v>
      </c>
      <c r="Q22" s="4" t="s">
        <v>18</v>
      </c>
      <c r="R22" s="4" t="s">
        <v>18</v>
      </c>
      <c r="S22" s="4" t="s">
        <v>18</v>
      </c>
      <c r="T22" s="4" t="s">
        <v>18</v>
      </c>
      <c r="U22" s="4" t="s">
        <v>18</v>
      </c>
      <c r="V22" s="4" t="s">
        <v>18</v>
      </c>
      <c r="W22" s="4" t="s">
        <v>18</v>
      </c>
      <c r="X22" s="4" t="s">
        <v>18</v>
      </c>
      <c r="Y22" s="4" t="s">
        <v>18</v>
      </c>
      <c r="Z22" s="4" t="s">
        <v>8</v>
      </c>
      <c r="AA22" s="4" t="s">
        <v>18</v>
      </c>
      <c r="AB22" s="4" t="s">
        <v>18</v>
      </c>
      <c r="AC22" s="4" t="s">
        <v>38</v>
      </c>
      <c r="AD22" s="4" t="s">
        <v>38</v>
      </c>
      <c r="AE22" s="4" t="s">
        <v>1</v>
      </c>
      <c r="AF22" s="4" t="s">
        <v>38</v>
      </c>
      <c r="AG22" s="4" t="s">
        <v>38</v>
      </c>
      <c r="AH22" s="4" t="s">
        <v>18</v>
      </c>
      <c r="AI22" s="4" t="s">
        <v>3</v>
      </c>
      <c r="AJ22" s="4" t="s">
        <v>18</v>
      </c>
      <c r="AK22" s="4" t="s">
        <v>18</v>
      </c>
      <c r="AL22" s="4" t="s">
        <v>18</v>
      </c>
      <c r="AM22" s="4" t="s">
        <v>18</v>
      </c>
      <c r="AN22" s="4" t="s">
        <v>18</v>
      </c>
      <c r="AO22" s="4" t="s">
        <v>9</v>
      </c>
      <c r="AP22" s="4" t="s">
        <v>18</v>
      </c>
      <c r="AQ22" s="4" t="s">
        <v>18</v>
      </c>
      <c r="AR22" s="4" t="s">
        <v>18</v>
      </c>
      <c r="AS22" s="4" t="s">
        <v>18</v>
      </c>
      <c r="AT22" s="4" t="s">
        <v>18</v>
      </c>
      <c r="AU22" s="14">
        <v>11</v>
      </c>
      <c r="AV22" s="14">
        <v>17</v>
      </c>
      <c r="AW22" s="14">
        <f t="shared" si="0"/>
        <v>0.6470588235294118</v>
      </c>
      <c r="AX22" s="14">
        <v>2.2999999999999998</v>
      </c>
      <c r="AY22" s="14">
        <v>2.1</v>
      </c>
      <c r="AZ22" s="14">
        <f t="shared" si="1"/>
        <v>1.0952380952380951</v>
      </c>
      <c r="BA22" s="14">
        <v>6.5</v>
      </c>
      <c r="BB22" s="14">
        <v>5.8</v>
      </c>
      <c r="BC22" s="14">
        <f t="shared" si="2"/>
        <v>1.1206896551724139</v>
      </c>
      <c r="BD22" s="14">
        <v>13</v>
      </c>
      <c r="BE22" s="20">
        <v>12</v>
      </c>
      <c r="BF22" s="18">
        <f t="shared" si="3"/>
        <v>1.0833333333333333</v>
      </c>
    </row>
    <row r="23" spans="2:58">
      <c r="B23" s="4" t="s">
        <v>35</v>
      </c>
      <c r="C23" s="4" t="s">
        <v>9</v>
      </c>
      <c r="D23" s="5" t="s">
        <v>18</v>
      </c>
      <c r="E23" s="4" t="s">
        <v>18</v>
      </c>
      <c r="F23" s="4" t="s">
        <v>18</v>
      </c>
      <c r="G23" s="4" t="s">
        <v>18</v>
      </c>
      <c r="H23" s="4" t="s">
        <v>18</v>
      </c>
      <c r="I23" s="4" t="s">
        <v>18</v>
      </c>
      <c r="J23" s="4" t="s">
        <v>18</v>
      </c>
      <c r="K23" s="5" t="s">
        <v>18</v>
      </c>
      <c r="L23" s="4" t="s">
        <v>18</v>
      </c>
      <c r="M23" s="4" t="s">
        <v>18</v>
      </c>
      <c r="N23" s="4" t="s">
        <v>18</v>
      </c>
      <c r="O23" s="4" t="s">
        <v>18</v>
      </c>
      <c r="P23" s="4" t="s">
        <v>18</v>
      </c>
      <c r="Q23" s="4" t="s">
        <v>18</v>
      </c>
      <c r="R23" s="4" t="s">
        <v>18</v>
      </c>
      <c r="S23" s="4" t="s">
        <v>18</v>
      </c>
      <c r="T23" s="4" t="s">
        <v>18</v>
      </c>
      <c r="U23" s="4" t="s">
        <v>16</v>
      </c>
      <c r="V23" s="4" t="s">
        <v>18</v>
      </c>
      <c r="W23" s="4" t="s">
        <v>18</v>
      </c>
      <c r="X23" s="4" t="s">
        <v>1</v>
      </c>
      <c r="Y23" s="4" t="s">
        <v>18</v>
      </c>
      <c r="Z23" s="5" t="s">
        <v>18</v>
      </c>
      <c r="AA23" s="4" t="s">
        <v>18</v>
      </c>
      <c r="AB23" s="4" t="s">
        <v>18</v>
      </c>
      <c r="AC23" s="4" t="s">
        <v>38</v>
      </c>
      <c r="AD23" s="4" t="s">
        <v>38</v>
      </c>
      <c r="AE23" s="5" t="s">
        <v>18</v>
      </c>
      <c r="AF23" s="4" t="s">
        <v>38</v>
      </c>
      <c r="AG23" s="4" t="s">
        <v>38</v>
      </c>
      <c r="AH23" s="4" t="s">
        <v>18</v>
      </c>
      <c r="AI23" s="5" t="s">
        <v>18</v>
      </c>
      <c r="AJ23" s="4" t="s">
        <v>18</v>
      </c>
      <c r="AK23" s="4" t="s">
        <v>18</v>
      </c>
      <c r="AL23" s="4" t="s">
        <v>18</v>
      </c>
      <c r="AM23" s="4" t="s">
        <v>18</v>
      </c>
      <c r="AN23" s="4" t="s">
        <v>18</v>
      </c>
      <c r="AO23" s="5" t="s">
        <v>18</v>
      </c>
      <c r="AP23" s="4" t="s">
        <v>18</v>
      </c>
      <c r="AQ23" s="4" t="s">
        <v>18</v>
      </c>
      <c r="AR23" s="4" t="s">
        <v>18</v>
      </c>
      <c r="AS23" s="4" t="s">
        <v>18</v>
      </c>
      <c r="AT23" s="4" t="s">
        <v>18</v>
      </c>
      <c r="AU23" s="14">
        <v>21</v>
      </c>
      <c r="AV23" s="14">
        <v>17</v>
      </c>
      <c r="AW23" s="14">
        <f t="shared" si="0"/>
        <v>1.2352941176470589</v>
      </c>
      <c r="AX23" s="14">
        <v>2.2999999999999998</v>
      </c>
      <c r="AY23" s="14">
        <v>2.1</v>
      </c>
      <c r="AZ23" s="14">
        <f t="shared" si="1"/>
        <v>1.0952380952380951</v>
      </c>
      <c r="BA23" s="14">
        <v>5.3</v>
      </c>
      <c r="BB23" s="14">
        <v>5.8</v>
      </c>
      <c r="BC23" s="14">
        <f t="shared" si="2"/>
        <v>0.91379310344827591</v>
      </c>
      <c r="BD23" s="14">
        <v>10</v>
      </c>
      <c r="BE23" s="20">
        <v>12</v>
      </c>
      <c r="BF23" s="18">
        <f t="shared" si="3"/>
        <v>0.83333333333333337</v>
      </c>
    </row>
    <row r="24" spans="2:58">
      <c r="B24" s="4" t="s">
        <v>36</v>
      </c>
      <c r="C24" s="4" t="s">
        <v>18</v>
      </c>
      <c r="D24" s="5" t="s">
        <v>18</v>
      </c>
      <c r="E24" s="4" t="s">
        <v>18</v>
      </c>
      <c r="F24" s="4" t="s">
        <v>18</v>
      </c>
      <c r="G24" s="4" t="s">
        <v>18</v>
      </c>
      <c r="H24" s="4" t="s">
        <v>18</v>
      </c>
      <c r="I24" s="4" t="s">
        <v>18</v>
      </c>
      <c r="J24" s="4" t="s">
        <v>18</v>
      </c>
      <c r="K24" s="5" t="s">
        <v>18</v>
      </c>
      <c r="L24" s="4" t="s">
        <v>18</v>
      </c>
      <c r="M24" s="4" t="s">
        <v>18</v>
      </c>
      <c r="N24" s="4" t="s">
        <v>18</v>
      </c>
      <c r="O24" s="4" t="s">
        <v>18</v>
      </c>
      <c r="P24" s="4" t="s">
        <v>18</v>
      </c>
      <c r="Q24" s="4" t="s">
        <v>18</v>
      </c>
      <c r="R24" s="4" t="s">
        <v>18</v>
      </c>
      <c r="S24" s="4" t="s">
        <v>18</v>
      </c>
      <c r="T24" s="4" t="s">
        <v>18</v>
      </c>
      <c r="U24" s="4" t="s">
        <v>16</v>
      </c>
      <c r="V24" s="4" t="s">
        <v>18</v>
      </c>
      <c r="W24" s="4" t="s">
        <v>18</v>
      </c>
      <c r="X24" s="4" t="s">
        <v>18</v>
      </c>
      <c r="Y24" s="4" t="s">
        <v>18</v>
      </c>
      <c r="Z24" s="5" t="s">
        <v>18</v>
      </c>
      <c r="AA24" s="4" t="s">
        <v>18</v>
      </c>
      <c r="AB24" s="4" t="s">
        <v>18</v>
      </c>
      <c r="AC24" s="4" t="s">
        <v>38</v>
      </c>
      <c r="AD24" s="4" t="s">
        <v>38</v>
      </c>
      <c r="AE24" s="5" t="s">
        <v>18</v>
      </c>
      <c r="AF24" s="4" t="s">
        <v>38</v>
      </c>
      <c r="AG24" s="4" t="s">
        <v>38</v>
      </c>
      <c r="AH24" s="4" t="s">
        <v>18</v>
      </c>
      <c r="AI24" s="5" t="s">
        <v>18</v>
      </c>
      <c r="AJ24" s="4" t="s">
        <v>18</v>
      </c>
      <c r="AK24" s="4" t="s">
        <v>18</v>
      </c>
      <c r="AL24" s="4" t="s">
        <v>18</v>
      </c>
      <c r="AM24" s="4" t="s">
        <v>18</v>
      </c>
      <c r="AN24" s="4" t="s">
        <v>18</v>
      </c>
      <c r="AO24" s="5" t="s">
        <v>18</v>
      </c>
      <c r="AP24" s="4" t="s">
        <v>18</v>
      </c>
      <c r="AQ24" s="4" t="s">
        <v>18</v>
      </c>
      <c r="AR24" s="4" t="s">
        <v>18</v>
      </c>
      <c r="AS24" s="4" t="s">
        <v>18</v>
      </c>
      <c r="AT24" s="4" t="s">
        <v>18</v>
      </c>
      <c r="AU24" s="14">
        <v>16</v>
      </c>
      <c r="AV24" s="14">
        <v>17</v>
      </c>
      <c r="AW24" s="14">
        <f t="shared" si="0"/>
        <v>0.94117647058823528</v>
      </c>
      <c r="AX24" s="14">
        <v>2.1</v>
      </c>
      <c r="AY24" s="14">
        <v>2.1</v>
      </c>
      <c r="AZ24" s="14">
        <f t="shared" si="1"/>
        <v>1</v>
      </c>
      <c r="BA24" s="14">
        <v>5</v>
      </c>
      <c r="BB24" s="14">
        <v>5.8</v>
      </c>
      <c r="BC24" s="14">
        <f t="shared" si="2"/>
        <v>0.86206896551724144</v>
      </c>
      <c r="BD24" s="14">
        <v>9.1</v>
      </c>
      <c r="BE24" s="20">
        <v>12</v>
      </c>
      <c r="BF24" s="18">
        <f t="shared" si="3"/>
        <v>0.7583333333333333</v>
      </c>
    </row>
    <row r="25" spans="2:58">
      <c r="B25" s="4" t="s">
        <v>37</v>
      </c>
      <c r="C25" s="4" t="s">
        <v>18</v>
      </c>
      <c r="D25" s="5" t="s">
        <v>18</v>
      </c>
      <c r="E25" s="4" t="s">
        <v>18</v>
      </c>
      <c r="F25" s="4" t="s">
        <v>18</v>
      </c>
      <c r="G25" s="4" t="s">
        <v>4</v>
      </c>
      <c r="H25" s="4" t="s">
        <v>9</v>
      </c>
      <c r="I25" s="4" t="s">
        <v>18</v>
      </c>
      <c r="J25" s="4" t="s">
        <v>18</v>
      </c>
      <c r="K25" s="5" t="s">
        <v>18</v>
      </c>
      <c r="L25" s="4" t="s">
        <v>18</v>
      </c>
      <c r="M25" s="4" t="s">
        <v>18</v>
      </c>
      <c r="N25" s="4" t="s">
        <v>8</v>
      </c>
      <c r="O25" s="4" t="s">
        <v>18</v>
      </c>
      <c r="P25" s="4" t="s">
        <v>18</v>
      </c>
      <c r="Q25" s="4" t="s">
        <v>18</v>
      </c>
      <c r="R25" s="4" t="s">
        <v>18</v>
      </c>
      <c r="S25" s="4" t="s">
        <v>18</v>
      </c>
      <c r="T25" s="4" t="s">
        <v>18</v>
      </c>
      <c r="U25" s="4" t="s">
        <v>18</v>
      </c>
      <c r="V25" s="4" t="s">
        <v>18</v>
      </c>
      <c r="W25" s="4" t="s">
        <v>18</v>
      </c>
      <c r="X25" s="4" t="s">
        <v>18</v>
      </c>
      <c r="Y25" s="4" t="s">
        <v>18</v>
      </c>
      <c r="Z25" s="4" t="s">
        <v>8</v>
      </c>
      <c r="AA25" s="4" t="s">
        <v>18</v>
      </c>
      <c r="AB25" s="4" t="s">
        <v>18</v>
      </c>
      <c r="AC25" s="4" t="s">
        <v>38</v>
      </c>
      <c r="AD25" s="4" t="s">
        <v>38</v>
      </c>
      <c r="AE25" s="4" t="s">
        <v>1</v>
      </c>
      <c r="AF25" s="4" t="s">
        <v>38</v>
      </c>
      <c r="AG25" s="4" t="s">
        <v>38</v>
      </c>
      <c r="AH25" s="4" t="s">
        <v>18</v>
      </c>
      <c r="AI25" s="4" t="s">
        <v>3</v>
      </c>
      <c r="AJ25" s="4" t="s">
        <v>18</v>
      </c>
      <c r="AK25" s="4" t="s">
        <v>18</v>
      </c>
      <c r="AL25" s="4" t="s">
        <v>18</v>
      </c>
      <c r="AM25" s="4" t="s">
        <v>18</v>
      </c>
      <c r="AN25" s="4" t="s">
        <v>18</v>
      </c>
      <c r="AO25" s="4" t="s">
        <v>9</v>
      </c>
      <c r="AP25" s="4" t="s">
        <v>18</v>
      </c>
      <c r="AQ25" s="4" t="s">
        <v>18</v>
      </c>
      <c r="AR25" s="4" t="s">
        <v>18</v>
      </c>
      <c r="AS25" s="4" t="s">
        <v>18</v>
      </c>
      <c r="AT25" s="4" t="s">
        <v>18</v>
      </c>
      <c r="AU25" s="14">
        <v>16</v>
      </c>
      <c r="AV25" s="14">
        <v>17</v>
      </c>
      <c r="AW25" s="14">
        <f t="shared" si="0"/>
        <v>0.94117647058823528</v>
      </c>
      <c r="AX25" s="14">
        <v>2.2999999999999998</v>
      </c>
      <c r="AY25" s="14">
        <v>2.1</v>
      </c>
      <c r="AZ25" s="14">
        <f t="shared" si="1"/>
        <v>1.0952380952380951</v>
      </c>
      <c r="BA25" s="14">
        <v>6.1</v>
      </c>
      <c r="BB25" s="14">
        <v>5.8</v>
      </c>
      <c r="BC25" s="14">
        <f t="shared" si="2"/>
        <v>1.0517241379310345</v>
      </c>
      <c r="BD25" s="14">
        <v>15</v>
      </c>
      <c r="BE25" s="20">
        <v>12</v>
      </c>
      <c r="BF25" s="18">
        <f t="shared" si="3"/>
        <v>1.25</v>
      </c>
    </row>
    <row r="26" spans="2:58">
      <c r="B26" s="9" t="s">
        <v>45</v>
      </c>
      <c r="C26" s="9" t="s">
        <v>18</v>
      </c>
      <c r="D26" s="12" t="s">
        <v>18</v>
      </c>
      <c r="E26" s="9" t="s">
        <v>18</v>
      </c>
      <c r="F26" s="9" t="s">
        <v>18</v>
      </c>
      <c r="G26" s="9" t="s">
        <v>18</v>
      </c>
      <c r="H26" s="9" t="s">
        <v>18</v>
      </c>
      <c r="I26" s="9" t="s">
        <v>18</v>
      </c>
      <c r="J26" s="9" t="s">
        <v>18</v>
      </c>
      <c r="K26" s="12" t="s">
        <v>18</v>
      </c>
      <c r="L26" s="9" t="s">
        <v>18</v>
      </c>
      <c r="M26" s="9" t="s">
        <v>18</v>
      </c>
      <c r="N26" s="9" t="s">
        <v>18</v>
      </c>
      <c r="O26" s="9" t="s">
        <v>18</v>
      </c>
      <c r="P26" s="9" t="s">
        <v>18</v>
      </c>
      <c r="Q26" s="9" t="s">
        <v>18</v>
      </c>
      <c r="R26" s="9" t="s">
        <v>18</v>
      </c>
      <c r="S26" s="9" t="s">
        <v>18</v>
      </c>
      <c r="T26" s="9" t="s">
        <v>18</v>
      </c>
      <c r="U26" s="9" t="s">
        <v>16</v>
      </c>
      <c r="V26" s="9" t="s">
        <v>18</v>
      </c>
      <c r="W26" s="9" t="s">
        <v>18</v>
      </c>
      <c r="X26" s="9" t="s">
        <v>18</v>
      </c>
      <c r="Y26" s="9" t="s">
        <v>18</v>
      </c>
      <c r="Z26" s="12" t="s">
        <v>18</v>
      </c>
      <c r="AA26" s="9" t="s">
        <v>18</v>
      </c>
      <c r="AB26" s="9" t="s">
        <v>18</v>
      </c>
      <c r="AC26" s="9" t="s">
        <v>38</v>
      </c>
      <c r="AD26" s="9" t="s">
        <v>38</v>
      </c>
      <c r="AE26" s="12" t="s">
        <v>18</v>
      </c>
      <c r="AF26" s="9" t="s">
        <v>38</v>
      </c>
      <c r="AG26" s="9" t="s">
        <v>38</v>
      </c>
      <c r="AH26" s="9" t="s">
        <v>18</v>
      </c>
      <c r="AI26" s="12" t="s">
        <v>18</v>
      </c>
      <c r="AJ26" s="9" t="s">
        <v>18</v>
      </c>
      <c r="AK26" s="9" t="s">
        <v>18</v>
      </c>
      <c r="AL26" s="9" t="s">
        <v>18</v>
      </c>
      <c r="AM26" s="9" t="s">
        <v>18</v>
      </c>
      <c r="AN26" s="9" t="s">
        <v>18</v>
      </c>
      <c r="AO26" s="12" t="s">
        <v>18</v>
      </c>
      <c r="AP26" s="9" t="s">
        <v>5</v>
      </c>
      <c r="AQ26" s="9" t="s">
        <v>18</v>
      </c>
      <c r="AR26" s="9" t="s">
        <v>18</v>
      </c>
      <c r="AS26" s="9" t="s">
        <v>18</v>
      </c>
      <c r="AT26" s="9" t="s">
        <v>18</v>
      </c>
      <c r="AU26" s="15">
        <v>13</v>
      </c>
      <c r="AV26" s="15">
        <v>17</v>
      </c>
      <c r="AW26" s="15">
        <f t="shared" si="0"/>
        <v>0.76470588235294112</v>
      </c>
      <c r="AX26" s="15">
        <v>2.2000000000000002</v>
      </c>
      <c r="AY26" s="15">
        <v>2.1</v>
      </c>
      <c r="AZ26" s="15">
        <f t="shared" si="1"/>
        <v>1.0476190476190477</v>
      </c>
      <c r="BA26" s="15">
        <v>6</v>
      </c>
      <c r="BB26" s="15">
        <v>5.8</v>
      </c>
      <c r="BC26" s="15">
        <f t="shared" si="2"/>
        <v>1.0344827586206897</v>
      </c>
      <c r="BD26" s="15">
        <v>8.6999999999999993</v>
      </c>
      <c r="BE26" s="22">
        <v>12</v>
      </c>
      <c r="BF26" s="23">
        <f t="shared" si="3"/>
        <v>0.72499999999999998</v>
      </c>
    </row>
    <row r="27" spans="2:58" ht="23">
      <c r="B27" s="26" t="s">
        <v>59</v>
      </c>
      <c r="AU27" s="24" t="s">
        <v>55</v>
      </c>
      <c r="AV27" s="25"/>
      <c r="AW27" s="25"/>
      <c r="AX27" s="24" t="s">
        <v>56</v>
      </c>
      <c r="AY27" s="25"/>
      <c r="AZ27" s="25"/>
      <c r="BA27" s="24" t="s">
        <v>57</v>
      </c>
      <c r="BB27" s="25"/>
      <c r="BC27" s="25"/>
      <c r="BD27" s="24" t="s">
        <v>58</v>
      </c>
    </row>
    <row r="28" spans="2:58" ht="19">
      <c r="B28" s="26" t="s">
        <v>60</v>
      </c>
    </row>
    <row r="29" spans="2:58" ht="19">
      <c r="B29" s="17" t="s">
        <v>52</v>
      </c>
    </row>
  </sheetData>
  <phoneticPr fontId="1"/>
  <pageMargins left="0.70000000000000007" right="0.70000000000000007" top="0.75000000000000011" bottom="0.75000000000000011" header="0.30000000000000004" footer="0.30000000000000004"/>
  <pageSetup paperSize="9" scale="38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1617B,Vic,Yam,N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c-secretary</dc:creator>
  <cp:lastModifiedBy>Yong Chong</cp:lastModifiedBy>
  <cp:lastPrinted>2018-07-03T04:58:33Z</cp:lastPrinted>
  <dcterms:created xsi:type="dcterms:W3CDTF">2018-04-23T13:08:28Z</dcterms:created>
  <dcterms:modified xsi:type="dcterms:W3CDTF">2018-09-29T03:54:04Z</dcterms:modified>
</cp:coreProperties>
</file>